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monerampelli/Desktop/Desktop_01/Lavoro/HARVEST_2019/nuove_analisi_200622/final_results/paper/"/>
    </mc:Choice>
  </mc:AlternateContent>
  <xr:revisionPtr revIDLastSave="0" documentId="13_ncr:40009_{DCD711F4-5BAF-4247-BF9E-C648CE0CAB4F}" xr6:coauthVersionLast="47" xr6:coauthVersionMax="47" xr10:uidLastSave="{00000000-0000-0000-0000-000000000000}"/>
  <bookViews>
    <workbookView xWindow="0" yWindow="760" windowWidth="30240" windowHeight="17880"/>
  </bookViews>
  <sheets>
    <sheet name="real_node_table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T81" i="1" l="1"/>
  <c r="AT83" i="1"/>
  <c r="AT78" i="1"/>
  <c r="AT77" i="1"/>
  <c r="AT74" i="1"/>
  <c r="AT82" i="1"/>
  <c r="AT73" i="1"/>
  <c r="AT72" i="1"/>
  <c r="AT79" i="1"/>
  <c r="AT76" i="1"/>
  <c r="AT84" i="1"/>
  <c r="AT80" i="1"/>
  <c r="AT71" i="1"/>
  <c r="AT70" i="1"/>
  <c r="AT75" i="1"/>
  <c r="AT48" i="1"/>
  <c r="AT57" i="1"/>
  <c r="AT56" i="1"/>
  <c r="AT31" i="1"/>
  <c r="AT49" i="1"/>
  <c r="AT25" i="1"/>
  <c r="AT41" i="1"/>
  <c r="AT21" i="1"/>
  <c r="AT47" i="1"/>
  <c r="AT39" i="1"/>
  <c r="AT15" i="1"/>
  <c r="AT60" i="1"/>
  <c r="AT27" i="1"/>
  <c r="AT58" i="1"/>
  <c r="AT36" i="1"/>
  <c r="AT28" i="1"/>
  <c r="AT29" i="1"/>
  <c r="AT65" i="1"/>
  <c r="AT46" i="1"/>
  <c r="AT38" i="1"/>
  <c r="AT26" i="1"/>
  <c r="AT68" i="1"/>
  <c r="AT69" i="1"/>
  <c r="AT17" i="1"/>
  <c r="AT51" i="1"/>
  <c r="AT19" i="1"/>
  <c r="AT20" i="1"/>
  <c r="AT52" i="1"/>
  <c r="AT55" i="1"/>
  <c r="AT18" i="1"/>
  <c r="AT61" i="1"/>
  <c r="AT34" i="1"/>
  <c r="AT67" i="1"/>
  <c r="AT37" i="1"/>
  <c r="AT53" i="1"/>
  <c r="AT50" i="1"/>
  <c r="AT33" i="1"/>
  <c r="AT66" i="1"/>
  <c r="AT13" i="1"/>
  <c r="AT62" i="1"/>
  <c r="AT24" i="1"/>
  <c r="AT44" i="1"/>
  <c r="AT45" i="1"/>
  <c r="AT14" i="1"/>
  <c r="AT30" i="1"/>
  <c r="AT35" i="1"/>
  <c r="AT43" i="1"/>
  <c r="AT64" i="1"/>
  <c r="AT42" i="1"/>
  <c r="AT16" i="1"/>
  <c r="AT63" i="1"/>
  <c r="AT23" i="1"/>
  <c r="AT54" i="1"/>
  <c r="AT32" i="1"/>
  <c r="AT40" i="1"/>
  <c r="AT22" i="1"/>
  <c r="AT59" i="1"/>
  <c r="AT87" i="1"/>
  <c r="AT90" i="1"/>
  <c r="AT89" i="1"/>
  <c r="AT86" i="1"/>
  <c r="AT88" i="1"/>
  <c r="AT91" i="1"/>
  <c r="AT85" i="1"/>
  <c r="AT3" i="1"/>
  <c r="AT12" i="1"/>
  <c r="AT9" i="1"/>
  <c r="AT4" i="1"/>
  <c r="AT2" i="1"/>
  <c r="AT11" i="1"/>
  <c r="AT10" i="1"/>
  <c r="AT8" i="1"/>
  <c r="AT5" i="1"/>
  <c r="AT6" i="1"/>
  <c r="AT7" i="1"/>
  <c r="AT108" i="1"/>
  <c r="AT119" i="1"/>
  <c r="AT107" i="1"/>
  <c r="AT115" i="1"/>
  <c r="AT122" i="1"/>
  <c r="AT120" i="1"/>
  <c r="AT106" i="1"/>
  <c r="AT93" i="1"/>
  <c r="AT92" i="1"/>
  <c r="AT95" i="1"/>
  <c r="AT100" i="1"/>
  <c r="AT123" i="1"/>
  <c r="AT101" i="1"/>
  <c r="AT121" i="1"/>
  <c r="AT94" i="1"/>
  <c r="AT96" i="1"/>
  <c r="AT110" i="1"/>
  <c r="AT97" i="1"/>
  <c r="AT114" i="1"/>
  <c r="AT104" i="1"/>
  <c r="AT109" i="1"/>
  <c r="AT111" i="1"/>
  <c r="AT99" i="1"/>
  <c r="AT117" i="1"/>
  <c r="AT102" i="1"/>
  <c r="AT116" i="1"/>
  <c r="AT118" i="1"/>
  <c r="AT112" i="1"/>
  <c r="AT105" i="1"/>
  <c r="AT103" i="1"/>
  <c r="AT98" i="1"/>
  <c r="AT113" i="1"/>
  <c r="AT139" i="1"/>
  <c r="AT137" i="1"/>
  <c r="AT141" i="1"/>
  <c r="AT135" i="1"/>
  <c r="AT143" i="1"/>
  <c r="AT149" i="1"/>
  <c r="AT140" i="1"/>
  <c r="AT138" i="1"/>
  <c r="AT136" i="1"/>
  <c r="AT147" i="1"/>
  <c r="AT151" i="1"/>
  <c r="AT144" i="1"/>
  <c r="AT148" i="1"/>
  <c r="AT145" i="1"/>
  <c r="AT146" i="1"/>
  <c r="AT142" i="1"/>
  <c r="AT150" i="1"/>
  <c r="AT134" i="1"/>
  <c r="AT125" i="1"/>
  <c r="AT127" i="1"/>
  <c r="AT132" i="1"/>
  <c r="AT124" i="1"/>
  <c r="AT131" i="1"/>
  <c r="AT130" i="1"/>
  <c r="AT126" i="1"/>
  <c r="AT133" i="1"/>
  <c r="AT128" i="1"/>
  <c r="AT129" i="1"/>
</calcChain>
</file>

<file path=xl/sharedStrings.xml><?xml version="1.0" encoding="utf-8"?>
<sst xmlns="http://schemas.openxmlformats.org/spreadsheetml/2006/main" count="649" uniqueCount="351">
  <si>
    <t>BOS03_bin.34</t>
  </si>
  <si>
    <t>BOS24_bin.12</t>
  </si>
  <si>
    <t>BOS09_bin.38</t>
  </si>
  <si>
    <t>BIZ14_bin.1</t>
  </si>
  <si>
    <t>BIZ13_bin.15</t>
  </si>
  <si>
    <t>BIZ10_bin.26</t>
  </si>
  <si>
    <t>BOS10_bin.28</t>
  </si>
  <si>
    <t>BIZ08_bin.21</t>
  </si>
  <si>
    <t>BOS21_bin.19</t>
  </si>
  <si>
    <t>BOS13_bin.13</t>
  </si>
  <si>
    <t>BOS16_bin.9</t>
  </si>
  <si>
    <t>BIZ15_bin.41</t>
  </si>
  <si>
    <t>BOS08_bin.6</t>
  </si>
  <si>
    <t>BOS11_bin.5</t>
  </si>
  <si>
    <t>BOS02_bin.24</t>
  </si>
  <si>
    <t>BOS21_bin.39</t>
  </si>
  <si>
    <t>BIZ18_bin.3</t>
  </si>
  <si>
    <t>BOS24_bin.6</t>
  </si>
  <si>
    <t>BIZ13_bin.19</t>
  </si>
  <si>
    <t>BIZ18_bin.6</t>
  </si>
  <si>
    <t>BOS05_bin.1</t>
  </si>
  <si>
    <t>BOS25_bin.6</t>
  </si>
  <si>
    <t>BIZ11_bin.20</t>
  </si>
  <si>
    <t>BIZ15_bin.22</t>
  </si>
  <si>
    <t>BOS15_bin.6</t>
  </si>
  <si>
    <t>BIZ08_bin.16</t>
  </si>
  <si>
    <t>BIZ16_bin.17</t>
  </si>
  <si>
    <t>BOS07_bin.6</t>
  </si>
  <si>
    <t>BOS24_bin.1</t>
  </si>
  <si>
    <t>BIZ01_bin.29</t>
  </si>
  <si>
    <t>BOS05_bin.2</t>
  </si>
  <si>
    <t>BIZ11_bin.5</t>
  </si>
  <si>
    <t>BIZ06_bin.19</t>
  </si>
  <si>
    <t>BOS11_bin.13</t>
  </si>
  <si>
    <t>BOS16_bin.41</t>
  </si>
  <si>
    <t>BIZ16_bin.15</t>
  </si>
  <si>
    <t>BIZ02_bin.45</t>
  </si>
  <si>
    <t>BIZ17_bin.11</t>
  </si>
  <si>
    <t>BIZ01_bin.17</t>
  </si>
  <si>
    <t>BOS06_bin.50</t>
  </si>
  <si>
    <t>BIZ06_bin.8</t>
  </si>
  <si>
    <t>BIZ09_bin.8</t>
  </si>
  <si>
    <t>BIZ11_bin.10</t>
  </si>
  <si>
    <t>BOS03_bin.9</t>
  </si>
  <si>
    <t>BIZ02_bin.47</t>
  </si>
  <si>
    <t>BIZ18_bin.59</t>
  </si>
  <si>
    <t>BOS10_bin.22</t>
  </si>
  <si>
    <t>BIZ15_bin.27</t>
  </si>
  <si>
    <t>BOS22_bin.40</t>
  </si>
  <si>
    <t>BOS22_bin.47</t>
  </si>
  <si>
    <t>BOS05_bin.30</t>
  </si>
  <si>
    <t>BOS15_bin.8</t>
  </si>
  <si>
    <t>BIZ15_bin.3</t>
  </si>
  <si>
    <t>BIZ06_bin.10</t>
  </si>
  <si>
    <t>BOS21_bin.24</t>
  </si>
  <si>
    <t>BIZ14_bin.46</t>
  </si>
  <si>
    <t>BOS12_bin.3</t>
  </si>
  <si>
    <t>BOS22_bin.9</t>
  </si>
  <si>
    <t>BOS22_bin.33</t>
  </si>
  <si>
    <t>BOS11_bin.33</t>
  </si>
  <si>
    <t>BOS04_bin.15</t>
  </si>
  <si>
    <t>BOS08_bin.38</t>
  </si>
  <si>
    <t>BOS22_bin.42</t>
  </si>
  <si>
    <t>BIZ12_bin.23</t>
  </si>
  <si>
    <t>BIZ18_bin.20</t>
  </si>
  <si>
    <t>BOS21_bin.30</t>
  </si>
  <si>
    <t>BOS08_bin.47</t>
  </si>
  <si>
    <t>BIZ12_bin.18</t>
  </si>
  <si>
    <t>BIZ05_bin.16</t>
  </si>
  <si>
    <t>BIZ08_bin.4</t>
  </si>
  <si>
    <t>BIZ06_bin.27</t>
  </si>
  <si>
    <t>BOS10_bin.16</t>
  </si>
  <si>
    <t>BIZ06_bin.16</t>
  </si>
  <si>
    <t>BIZ18_bin.29</t>
  </si>
  <si>
    <t>BOS05_bin.34</t>
  </si>
  <si>
    <t>BIZ10_bin.2</t>
  </si>
  <si>
    <t>BOS24_bin.38</t>
  </si>
  <si>
    <t>BOS19_bin.40</t>
  </si>
  <si>
    <t>BIZ10_bin.13</t>
  </si>
  <si>
    <t>BOS06_bin.48</t>
  </si>
  <si>
    <t>BOS05_bin.3</t>
  </si>
  <si>
    <t>BOS17_bin.15</t>
  </si>
  <si>
    <t>BIZ01_bin.66</t>
  </si>
  <si>
    <t>BOS24_bin.22</t>
  </si>
  <si>
    <t>BOS07_bin.9</t>
  </si>
  <si>
    <t>BIZ02_bin.2</t>
  </si>
  <si>
    <t>BIZ01_bin.23</t>
  </si>
  <si>
    <t>BIZ15_bin.2</t>
  </si>
  <si>
    <t>BIZ14_bin.14</t>
  </si>
  <si>
    <t>BIZ17_bin.46</t>
  </si>
  <si>
    <t>BOS15_bin.41</t>
  </si>
  <si>
    <t>BOS17_bin.29</t>
  </si>
  <si>
    <t>BOS09_bin.4</t>
  </si>
  <si>
    <t>BIZ09_bin.17</t>
  </si>
  <si>
    <t>BIZ06_bin.21</t>
  </si>
  <si>
    <t>BOS04_bin.22</t>
  </si>
  <si>
    <t>BOS17_bin.32</t>
  </si>
  <si>
    <t>BOS02_bin.8</t>
  </si>
  <si>
    <t>BIZ18_bin.21</t>
  </si>
  <si>
    <t>BOS22_bin.4</t>
  </si>
  <si>
    <t>BIZ07_bin.63</t>
  </si>
  <si>
    <t>BOS25_bin.36</t>
  </si>
  <si>
    <t>BOS15_bin.13</t>
  </si>
  <si>
    <t>BIZ02_bin.41</t>
  </si>
  <si>
    <t>BIZ18_bin.14</t>
  </si>
  <si>
    <t>BOS16_bin.45</t>
  </si>
  <si>
    <t>BOS09_bin.29</t>
  </si>
  <si>
    <t>BOS05_bin.27</t>
  </si>
  <si>
    <t>BIZ06_bin.3</t>
  </si>
  <si>
    <t>BOS17_bin.17</t>
  </si>
  <si>
    <t>BIZ17_bin.60</t>
  </si>
  <si>
    <t>BOS25_bin.44</t>
  </si>
  <si>
    <t>BOS02_bin.33</t>
  </si>
  <si>
    <t>BIZ18_bin.8</t>
  </si>
  <si>
    <t>BIZ18_bin.32</t>
  </si>
  <si>
    <t>BOS05_bin.8</t>
  </si>
  <si>
    <t>BOS06_bin.43</t>
  </si>
  <si>
    <t>BOS13_bin.31</t>
  </si>
  <si>
    <t>BOS16_bin.35</t>
  </si>
  <si>
    <t>BOS14_bin.30</t>
  </si>
  <si>
    <t>BIZ08_bin.24</t>
  </si>
  <si>
    <t>BOS14_bin.1</t>
  </si>
  <si>
    <t>BOS19_bin.6</t>
  </si>
  <si>
    <t>BOS25_bin.48</t>
  </si>
  <si>
    <t>BIZ02_bin.31</t>
  </si>
  <si>
    <t>BOS05_bin.4</t>
  </si>
  <si>
    <t>BOS05_bin.39</t>
  </si>
  <si>
    <t>BOS19_bin.24</t>
  </si>
  <si>
    <t>BIZ07_bin.47</t>
  </si>
  <si>
    <t>BIZ07_bin.51</t>
  </si>
  <si>
    <t>BIZ16_bin.20</t>
  </si>
  <si>
    <t>BIZ01_bin.45</t>
  </si>
  <si>
    <t>BIZ05_bin.47</t>
  </si>
  <si>
    <t>BIZ11_bin.14</t>
  </si>
  <si>
    <t>BIZ17_bin.21</t>
  </si>
  <si>
    <t>BOS22_bin.50</t>
  </si>
  <si>
    <t>BIZ17_bin.36</t>
  </si>
  <si>
    <t>BOS08_bin.21</t>
  </si>
  <si>
    <t>BIZ06_bin.2</t>
  </si>
  <si>
    <t>BOS03_bin.23</t>
  </si>
  <si>
    <t>BIZ06_bin.9</t>
  </si>
  <si>
    <t>BIZ07_bin.9</t>
  </si>
  <si>
    <t>BIZ09_bin.14</t>
  </si>
  <si>
    <t>BIZ18_bin.43</t>
  </si>
  <si>
    <t>BOS26_bin.19</t>
  </si>
  <si>
    <t>BOS26_bin.1</t>
  </si>
  <si>
    <t>BOS24_bin.23</t>
  </si>
  <si>
    <t>BOS10_bin.5</t>
  </si>
  <si>
    <t>BOS21_bin.34</t>
  </si>
  <si>
    <t>BOS22_bin.1</t>
  </si>
  <si>
    <t>UBA1067;g__UBA1731;s__</t>
  </si>
  <si>
    <t>UBA953;g__Spyradosoma;s__</t>
  </si>
  <si>
    <t>UBA932;g__Cryptobacteroides;s__</t>
  </si>
  <si>
    <t>Dialisteraceae;g__Dialister;s__</t>
  </si>
  <si>
    <t>Lachnospiraceae;g__Agathobacter;s__</t>
  </si>
  <si>
    <t>Muribaculaceae;g__CAG-873;s__</t>
  </si>
  <si>
    <t>Treponemataceae;g__Treponema_D;s__</t>
  </si>
  <si>
    <t>Lachnospiraceae;g__CAG-95;s__</t>
  </si>
  <si>
    <t>Lachnospiraceae;g__Acetatifactor;s__</t>
  </si>
  <si>
    <t>Burkholderiaceae;g__Sutterella;s__</t>
  </si>
  <si>
    <t>Ruminococcaceae;g__Faecalibacterium;s__</t>
  </si>
  <si>
    <t>CAG-272;g__UBA1740;s__</t>
  </si>
  <si>
    <t>CAG-917;g__CAG-475;s__</t>
  </si>
  <si>
    <t>Oscillospiraceae;g__Faecousia;s__</t>
  </si>
  <si>
    <t>Acidaminococcaceae;g__Phascolarctobacterium_A;s__</t>
  </si>
  <si>
    <t>Coriobacteriaceae;g__Collinsella;s__</t>
  </si>
  <si>
    <t>BOS23</t>
  </si>
  <si>
    <t>BIZ08</t>
  </si>
  <si>
    <t>BIZ09</t>
  </si>
  <si>
    <t>BOS18</t>
  </si>
  <si>
    <t>BOS19</t>
  </si>
  <si>
    <t>BIZ02</t>
  </si>
  <si>
    <t>BIZ03</t>
  </si>
  <si>
    <t>BOS14</t>
  </si>
  <si>
    <t>BIZ01</t>
  </si>
  <si>
    <t>BIZ06</t>
  </si>
  <si>
    <t>BIZ07</t>
  </si>
  <si>
    <t>BIZ04</t>
  </si>
  <si>
    <t>BIZ05</t>
  </si>
  <si>
    <t>BOS13</t>
  </si>
  <si>
    <t>BOS17</t>
  </si>
  <si>
    <t>BOS26</t>
  </si>
  <si>
    <t>BOS22</t>
  </si>
  <si>
    <t>BOS21</t>
  </si>
  <si>
    <t>BOS10</t>
  </si>
  <si>
    <t>BOS05</t>
  </si>
  <si>
    <t>BIZ10</t>
  </si>
  <si>
    <t>BIZ15</t>
  </si>
  <si>
    <t>BOS07</t>
  </si>
  <si>
    <t>BOS25</t>
  </si>
  <si>
    <t>BIZ18</t>
  </si>
  <si>
    <t>BOS06</t>
  </si>
  <si>
    <t>BOS09</t>
  </si>
  <si>
    <t>BOS08</t>
  </si>
  <si>
    <t>BIZ11</t>
  </si>
  <si>
    <t>BOS04</t>
  </si>
  <si>
    <t>BIZ13</t>
  </si>
  <si>
    <t>BIZ12</t>
  </si>
  <si>
    <t>BOS01</t>
  </si>
  <si>
    <t>BIZ14</t>
  </si>
  <si>
    <t>BIZ17</t>
  </si>
  <si>
    <t>BOS02</t>
  </si>
  <si>
    <t>BOS15</t>
  </si>
  <si>
    <t>BOS03</t>
  </si>
  <si>
    <t>BIZ16</t>
  </si>
  <si>
    <t>BOS24</t>
  </si>
  <si>
    <t>BOS20</t>
  </si>
  <si>
    <t>BOS11</t>
  </si>
  <si>
    <t>BOS12</t>
  </si>
  <si>
    <t>BOS16</t>
  </si>
  <si>
    <t>wpSGBs</t>
  </si>
  <si>
    <t>yes</t>
  </si>
  <si>
    <t>UBA932;g__Cryptobacteroides;s__Cryptobacteroides sp900541925</t>
  </si>
  <si>
    <t>CAG-138;g__CAG-1024;s__CAG-1024 sp000432015</t>
  </si>
  <si>
    <t>Selenomonadaceae;g__Anaerovibrio;s__Anaerovibrio sp900548165</t>
  </si>
  <si>
    <t>Oscillospiraceae;g__Faecousia;s__Faecousia sp900551495</t>
  </si>
  <si>
    <t>UBA1407;g__UBA1724;s__UBA1724 sp900548225</t>
  </si>
  <si>
    <t>Elusimicrobiaceae;g__UBA1436;s__UBA1436 sp900540405</t>
  </si>
  <si>
    <t>Campylobacteraceae;g__Campylobacter_D;s__Campylobacter_D sp900539255</t>
  </si>
  <si>
    <t>Acutalibacteraceae;g__CAG-177;s__CAG-177 sp000431775</t>
  </si>
  <si>
    <t>Lachnospiraceae;g__CAG-510;s__CAG-510 sp900550475</t>
  </si>
  <si>
    <t>Bacteroidaceae;g__Alloprevotella;s__Alloprevotella sp900539625</t>
  </si>
  <si>
    <t>Lachnospiraceae;g__Roseburia;s__Roseburia inulinivorans</t>
  </si>
  <si>
    <t>Acutalibacteraceae;g__Ruminococcus_E;s__Ruminococcus_E sp003438075</t>
  </si>
  <si>
    <t>CAG-288;g__CAG-568;s__CAG-568 sp000434395</t>
  </si>
  <si>
    <t>CAG-239;g__51-20;s__51-20 sp900542055</t>
  </si>
  <si>
    <t>Oscillospiraceae;g__CAG-83;s__CAG-83 sp900545495</t>
  </si>
  <si>
    <t>Succinivibrionaceae;g__WG-1;s__WG-1 sp900539665</t>
  </si>
  <si>
    <t>Lachnospiraceae;g__Agathobacter;s__Agathobacter rectalis</t>
  </si>
  <si>
    <t>Oscillospiraceae;g__Faecousia;s__Faecousia sp900549495</t>
  </si>
  <si>
    <t>Muribaculaceae;g__Limisoma;s__Limisoma sp000437795</t>
  </si>
  <si>
    <t>Acutalibacteraceae;g__Pseudoruminococcus_A;s__Pseudoruminococcus_A massiliensis</t>
  </si>
  <si>
    <t>UBA932;g__Cryptobacteroides;s__Cryptobacteroides sp000434935</t>
  </si>
  <si>
    <t>Akkermansiaceae;g__Akkermansia;s__Akkermansia muciniphila</t>
  </si>
  <si>
    <t>Bacteroidaceae;g__Prevotella;s__Prevotella sp900290275</t>
  </si>
  <si>
    <t>UBA932;g__Cryptobacteroides;s__Cryptobacteroides sp000433355</t>
  </si>
  <si>
    <t>Paludibacteraceae;g__RF16;s__RF16 sp900556095</t>
  </si>
  <si>
    <t>Acutalibacteraceae;g__CAG-488;s__CAG-488 sp000434055</t>
  </si>
  <si>
    <t>UBA932;g__Cryptobacteroides;s__Cryptobacteroides sp900546445</t>
  </si>
  <si>
    <t>Burkholderiaceae;g__Duodenibacillus;s__Duodenibacillus sp900767875</t>
  </si>
  <si>
    <t>CAG-138;g__PeH17;s__PeH17 sp000435055</t>
  </si>
  <si>
    <t>Succinivibrionaceae;g__Succinivibrio;s__Succinivibrio sp000431835</t>
  </si>
  <si>
    <t>UBA932;g__Cryptobacteroides;s__Cryptobacteroides sp000432515</t>
  </si>
  <si>
    <t>Ruminococcaceae;g__Ruminococcus_C;s__Ruminococcus_C sp900545285</t>
  </si>
  <si>
    <t>Acutalibacteraceae;g__RUG806;s__RUG806 sp900313475</t>
  </si>
  <si>
    <t>Bacteroidaceae;g__Prevotella;s__Prevotella sp900552515</t>
  </si>
  <si>
    <t>Oscillospiraceae;g__CAG-103;s__CAG-103 sp000432375</t>
  </si>
  <si>
    <t>Bacteroidaceae;g__Prevotella;s__Prevotella sp900767615</t>
  </si>
  <si>
    <t>Bacteroidaceae;g__Prevotella;s__Prevotella sp900544825</t>
  </si>
  <si>
    <t>Elusimicrobiaceae;g__UBA1436;s__UBA1436 sp900541355</t>
  </si>
  <si>
    <t>Treponemataceae;g__Treponema_D;s__Treponema_D sp900541995</t>
  </si>
  <si>
    <t>Acidaminococcaceae;g__Phascolarctobacterium_A;s__Phascolarctobacterium_A succinatutens_A</t>
  </si>
  <si>
    <t>Ruminococcaceae;g__Gemmiger;s__Gemmiger sp900772715</t>
  </si>
  <si>
    <t>Rs-D84;g__Enterousia;s__Enterousia sp900550565</t>
  </si>
  <si>
    <t>Oscillospiraceae;g__F23-B02;s__F23-B02 sp004556755</t>
  </si>
  <si>
    <t>P3;g__Onthomorpha;s__Onthomorpha sp900545215</t>
  </si>
  <si>
    <t>CAG-74;g__UBA11524;s__UBA11524 sp000437595</t>
  </si>
  <si>
    <t>Ruminococcaceae;g__Faecalibacterium;s__Faecalibacterium sp905215595</t>
  </si>
  <si>
    <t>Bacteroidaceae;g__Bacteroides;s__Bacteroides fragilis</t>
  </si>
  <si>
    <t>Oscillospiraceae;g__CAG-83;s__CAG-83 sp000435975</t>
  </si>
  <si>
    <t>CAG-977;g__UBA2903;s__UBA2903 sp900768875</t>
  </si>
  <si>
    <t>Treponemataceae;g__Treponema_D;s__Treponema_D sp900541945</t>
  </si>
  <si>
    <t>DTU072;g__CAG-1782;s__CAG-1782 sp905210905</t>
  </si>
  <si>
    <t>Burkholderiaceae;g__Duodenibacillus;s__Duodenibacillus massiliensis</t>
  </si>
  <si>
    <t>Oscillospiraceae;g__F23-B02;s__F23-B02 sp003533405</t>
  </si>
  <si>
    <t>Lachnospiraceae;g__Agathobacter;s__Agathobacter faecis</t>
  </si>
  <si>
    <t>Oscillospiraceae;g__ER4;s__ER4 sp900317525</t>
  </si>
  <si>
    <t>Acutalibacteraceae;g__Ruminococcus_E;s__Ruminococcus_E sp900314705</t>
  </si>
  <si>
    <t>Lachnospiraceae;g__Lachnospira;s__Lachnospira sp000437735</t>
  </si>
  <si>
    <t>Acutalibacteraceae;g__Fimenecus;s__Fimenecus sp004556705</t>
  </si>
  <si>
    <t>CAG-138;g__RUG472;s__RUG472 sp900545265</t>
  </si>
  <si>
    <t>Acutalibacteraceae;g__Ruminococcus_E;s__Ruminococcus_E bromii_B</t>
  </si>
  <si>
    <t>Oscillospiraceae;g__CAG-83;s__CAG-83 sp001916855</t>
  </si>
  <si>
    <t>Oscillospiraceae;g__ER4;s__ER4 sp000765235</t>
  </si>
  <si>
    <t>Oscillospiraceae;g__CAG-170;s__CAG-170 sp002404795</t>
  </si>
  <si>
    <t>Oscillospiraceae;g__CAG-83;s__CAG-83 sp900313295</t>
  </si>
  <si>
    <t>Ruminococcaceae;g__Faecalibacterium;s__Faecalibacterium prausnitzii_G</t>
  </si>
  <si>
    <t>Lachnospiraceae;g__CAG-303;s__CAG-303 sp900539455</t>
  </si>
  <si>
    <t>CAG-917;g__CAG-1138;s__CAG-1138 sp000434675</t>
  </si>
  <si>
    <t>Oscillospiraceae;g__Faecousia;s__Faecousia sp000434635</t>
  </si>
  <si>
    <t>Bacteroidaceae;g__UBA4372;s__UBA4372 sp900543815</t>
  </si>
  <si>
    <t>Bacteroidaceae;g__Prevotella;s__Prevotella sp000436915</t>
  </si>
  <si>
    <t>Bacteroidaceae;g__Prevotella;s__Prevotella sp900556395</t>
  </si>
  <si>
    <t>Bacteroidaceae;g__Prevotella;s__Prevotella sp002300055</t>
  </si>
  <si>
    <t>Bacteroidaceae;g__Prevotella;s__Prevotella sp900543975</t>
  </si>
  <si>
    <t>Methanomethylophilaceae;g__UBA71;s__UBA71 sp006954465</t>
  </si>
  <si>
    <t>Ruminococcaceae;g__HGM13233;s__HGM13233 sp900762805</t>
  </si>
  <si>
    <t>UBA1829;g__UBA1829;s__UBA1829 sp900549045</t>
  </si>
  <si>
    <t>UBA932;g__Cryptobacteroides;s__Cryptobacteroides sp000435075</t>
  </si>
  <si>
    <t>Bacteroidaceae;g__Prevotella;s__Prevotella sp002251295</t>
  </si>
  <si>
    <t>Enterobacteriaceae;g__Escherichia;s__Escherichia coli</t>
  </si>
  <si>
    <t>Acutalibacteraceae;g__CAG-177;s__CAG-177 sp003514385</t>
  </si>
  <si>
    <t>Oscillospiraceae;g__Faecousia;s__Faecousia sp900544945</t>
  </si>
  <si>
    <t>Acutalibacteraceae;g__CAG-964;s__CAG-964 sp000435335</t>
  </si>
  <si>
    <t>Ruminococcaceae;g__Faecalibacterium;s__Faecalibacterium prausnitzii_C</t>
  </si>
  <si>
    <t>Muribaculaceae;g__Sodaliphilus;s__Sodaliphilus sp004557565</t>
  </si>
  <si>
    <t>CAG-138;g__SFEL01;s__SFEL01 sp004557245</t>
  </si>
  <si>
    <t>Ruminococcaceae;g__CAG-353;s__CAG-353 sp900768995</t>
  </si>
  <si>
    <t>Anaerovoracaceae;g__VUNA01;s__VUNA01 sp016775335</t>
  </si>
  <si>
    <t>Burkholderiaceae;g__Duodenibacillus;s__Duodenibacillus sp900544255</t>
  </si>
  <si>
    <t>Ruminococcaceae;g__Gemmiger;s__Gemmiger sp900554145</t>
  </si>
  <si>
    <t>UBA1067;g__RUG572;s__RUG572 sp900547945</t>
  </si>
  <si>
    <t>CAG-312;g__Merdousia;s__Merdousia sp002437405</t>
  </si>
  <si>
    <t>Acutalibacteraceae;g__Fimenecus;s__Fimenecus sp000432435</t>
  </si>
  <si>
    <t>Bacteroidaceae;g__Prevotella;s__Prevotella sp900552675</t>
  </si>
  <si>
    <t>UBA4248;g__UBA4248;s__</t>
  </si>
  <si>
    <t>Ruminococcaceae;g__Gemmiger;s__Gemmiger formicilis</t>
  </si>
  <si>
    <t>Oscillospiraceae;g__ER4;s__ER4 sp003522105</t>
  </si>
  <si>
    <t>Oscillospiraceae;g__Faecousia;s__Faecousia sp900540635</t>
  </si>
  <si>
    <t>Oscillospiraceae;g__CAG-83;s__CAG-83 sp900549395</t>
  </si>
  <si>
    <t>Bacteroidaceae;g__Alloprevotella;s__Alloprevotella sp900543155</t>
  </si>
  <si>
    <t>Butyricicoccaceae;g__Butyricicoccus_A;s__Butyricicoccus_A sp002395695</t>
  </si>
  <si>
    <t>Oscillospiraceae;g__Faecousia;s__Faecousia sp900554705</t>
  </si>
  <si>
    <t>UBA932;g__Cryptobacteroides;s__Cryptobacteroides sp900545245</t>
  </si>
  <si>
    <t>CAG-917;g__CAG-475;s__CAG-475 sp900550915</t>
  </si>
  <si>
    <t>UBA932;g__Cryptobacteroides;s__Cryptobacteroides sp900544195</t>
  </si>
  <si>
    <t>UBA1067;g__UBA1067;s__</t>
  </si>
  <si>
    <t>Campylobacteraceae;g__Campylobacter;s__Campylobacter sp900753405</t>
  </si>
  <si>
    <t>CAG-917;g__CAG-349;s__CAG-349 sp003539515</t>
  </si>
  <si>
    <t>Acutalibacteraceae;g__Ruminococcus_E;s__</t>
  </si>
  <si>
    <t>Acutalibacteraceae;g__CAG-177;s__CAG-177 sp003538135</t>
  </si>
  <si>
    <t>Lachnospiraceae;g__Agathobacter;s__Agathobacter sp900546625</t>
  </si>
  <si>
    <t>UBA3637;g__;s__</t>
  </si>
  <si>
    <t>Dialisteraceae;g__Dialister;s__Dialister sp000434475</t>
  </si>
  <si>
    <t>Bacteroidaceae;g__Prevotella;s__Prevotella stercorea</t>
  </si>
  <si>
    <t>CAG-138;g__Phil1;s__Phil1 sp001940855</t>
  </si>
  <si>
    <t>Bacteroidaceae;g__Prevotella;s__Prevotella sp000434975</t>
  </si>
  <si>
    <t>Oscillospiraceae;g__CAG-83;s__CAG-83 sp900551995</t>
  </si>
  <si>
    <t>UBA932;g__Cryptobacteroides;s__Cryptobacteroides sp000431015</t>
  </si>
  <si>
    <t>Bacteroidaceae;g__Prevotella;s__Prevotella sp002265625</t>
  </si>
  <si>
    <t>Lachnospiraceae;g__Acetatifactor;s__Acetatifactor sp900066565</t>
  </si>
  <si>
    <t>Acidaminococcaceae;g__Phascolarctobacterium_A;s__Phascolarctobacterium_A sp900551335</t>
  </si>
  <si>
    <t>UBA3375;g__UBA3375;s__UBA3375 sp900551955</t>
  </si>
  <si>
    <t>Muribaculaceae;g__CAG-873;s__CAG-873 sp900540625</t>
  </si>
  <si>
    <t>Acidaminococcaceae;g__Phascolarctobacterium_A;s__Phascolarctobacterium_A sp900753045</t>
  </si>
  <si>
    <t>Lachnospiraceae;g__CAG-95;s__CAG-95 sp900066375</t>
  </si>
  <si>
    <t>Sphaerochaetaceae;g__UBA9732;s__UBA9732 sp001940825</t>
  </si>
  <si>
    <t>SGBs ID</t>
  </si>
  <si>
    <t>CAGs</t>
  </si>
  <si>
    <t>Mean</t>
  </si>
  <si>
    <r>
      <rPr>
        <i/>
        <sz val="12"/>
        <color theme="1"/>
        <rFont val="Calibri"/>
        <family val="2"/>
        <scheme val="minor"/>
      </rPr>
      <t>Prevotella</t>
    </r>
    <r>
      <rPr>
        <sz val="12"/>
        <color theme="1"/>
        <rFont val="Calibri"/>
        <family val="2"/>
        <scheme val="minor"/>
      </rPr>
      <t xml:space="preserve"> cluster 1</t>
    </r>
  </si>
  <si>
    <r>
      <rPr>
        <i/>
        <sz val="12"/>
        <color theme="1"/>
        <rFont val="Calibri"/>
        <family val="2"/>
        <scheme val="minor"/>
      </rPr>
      <t>Prevotella</t>
    </r>
    <r>
      <rPr>
        <sz val="12"/>
        <color theme="1"/>
        <rFont val="Calibri"/>
        <family val="2"/>
        <scheme val="minor"/>
      </rPr>
      <t xml:space="preserve"> cluster 1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0"/>
        <rFont val="Calibri"/>
        <family val="2"/>
        <scheme val="minor"/>
      </rPr>
      <t>Cryptobacteroides</t>
    </r>
    <r>
      <rPr>
        <sz val="12"/>
        <color theme="0"/>
        <rFont val="Calibri"/>
        <family val="2"/>
        <scheme val="minor"/>
      </rPr>
      <t xml:space="preserve"> cluster</t>
    </r>
  </si>
  <si>
    <r>
      <rPr>
        <i/>
        <sz val="12"/>
        <color theme="1"/>
        <rFont val="Calibri"/>
        <family val="2"/>
        <scheme val="minor"/>
      </rPr>
      <t>Phascolarctobacterium</t>
    </r>
    <r>
      <rPr>
        <sz val="12"/>
        <color theme="1"/>
        <rFont val="Calibri"/>
        <family val="2"/>
        <scheme val="minor"/>
      </rPr>
      <t xml:space="preserve"> cluster</t>
    </r>
  </si>
  <si>
    <r>
      <rPr>
        <i/>
        <sz val="12"/>
        <color theme="0"/>
        <rFont val="Calibri"/>
        <family val="2"/>
        <scheme val="minor"/>
      </rPr>
      <t>Bacteroides fragilis</t>
    </r>
    <r>
      <rPr>
        <sz val="12"/>
        <color theme="0"/>
        <rFont val="Calibri"/>
        <family val="2"/>
        <scheme val="minor"/>
      </rPr>
      <t xml:space="preserve"> cluster</t>
    </r>
  </si>
  <si>
    <r>
      <rPr>
        <i/>
        <sz val="12"/>
        <color theme="0"/>
        <rFont val="Calibri"/>
        <family val="2"/>
        <scheme val="minor"/>
      </rPr>
      <t>Prevotella</t>
    </r>
    <r>
      <rPr>
        <sz val="12"/>
        <color theme="0"/>
        <rFont val="Calibri"/>
        <family val="2"/>
        <scheme val="minor"/>
      </rPr>
      <t xml:space="preserve"> cluster 2</t>
    </r>
  </si>
  <si>
    <r>
      <rPr>
        <i/>
        <sz val="12"/>
        <color theme="0"/>
        <rFont val="Calibri"/>
        <family val="2"/>
        <scheme val="minor"/>
      </rPr>
      <t>Prevotella</t>
    </r>
    <r>
      <rPr>
        <sz val="12"/>
        <color theme="0"/>
        <rFont val="Calibri"/>
        <family val="2"/>
        <scheme val="minor"/>
      </rPr>
      <t xml:space="preserve"> cluster 2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Treponema</t>
    </r>
    <r>
      <rPr>
        <sz val="12"/>
        <color theme="1"/>
        <rFont val="Calibri"/>
        <family val="2"/>
        <scheme val="minor"/>
      </rPr>
      <t xml:space="preserve"> cluster</t>
    </r>
  </si>
  <si>
    <r>
      <rPr>
        <i/>
        <sz val="12"/>
        <color theme="1"/>
        <rFont val="Calibri"/>
        <family val="2"/>
        <scheme val="minor"/>
      </rPr>
      <t>Succinivibrio</t>
    </r>
    <r>
      <rPr>
        <sz val="12"/>
        <color theme="1"/>
        <rFont val="Calibri"/>
        <family val="2"/>
        <scheme val="minor"/>
      </rPr>
      <t xml:space="preserve"> cluster</t>
    </r>
  </si>
  <si>
    <t>no</t>
  </si>
  <si>
    <t>Taxonomy (from family to species, when availab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theme="0"/>
      <name val="Calibri"/>
      <family val="2"/>
      <scheme val="minor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rgb="FFA52A2A"/>
        <bgColor indexed="64"/>
      </patternFill>
    </fill>
    <fill>
      <patternFill patternType="solid">
        <fgColor rgb="FFDA70D6"/>
        <bgColor indexed="64"/>
      </patternFill>
    </fill>
    <fill>
      <patternFill patternType="solid">
        <fgColor rgb="FF545454"/>
        <bgColor indexed="64"/>
      </patternFill>
    </fill>
    <fill>
      <patternFill patternType="solid">
        <fgColor rgb="FF0432FF"/>
        <bgColor indexed="64"/>
      </patternFill>
    </fill>
    <fill>
      <patternFill patternType="solid">
        <fgColor rgb="FF7FFF00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63C7A6"/>
        <bgColor indexed="64"/>
      </patternFill>
    </fill>
    <fill>
      <patternFill patternType="solid">
        <fgColor rgb="FFFCC91E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theme="1"/>
      </bottom>
      <diagonal/>
    </border>
    <border>
      <left style="thin">
        <color theme="1"/>
      </left>
      <right/>
      <top/>
      <bottom style="thin">
        <color theme="1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</cellStyleXfs>
  <cellXfs count="36">
    <xf numFmtId="0" fontId="0" fillId="0" borderId="0" xfId="0"/>
    <xf numFmtId="0" fontId="17" fillId="0" borderId="0" xfId="0" applyFont="1"/>
    <xf numFmtId="0" fontId="17" fillId="0" borderId="10" xfId="0" applyFont="1" applyBorder="1"/>
    <xf numFmtId="0" fontId="18" fillId="36" borderId="10" xfId="0" applyFont="1" applyFill="1" applyBorder="1"/>
    <xf numFmtId="0" fontId="0" fillId="41" borderId="10" xfId="0" applyFill="1" applyBorder="1"/>
    <xf numFmtId="0" fontId="0" fillId="0" borderId="10" xfId="0" applyBorder="1"/>
    <xf numFmtId="0" fontId="17" fillId="36" borderId="10" xfId="0" applyFont="1" applyFill="1" applyBorder="1"/>
    <xf numFmtId="0" fontId="17" fillId="34" borderId="10" xfId="0" applyFont="1" applyFill="1" applyBorder="1"/>
    <xf numFmtId="0" fontId="18" fillId="34" borderId="10" xfId="0" applyFont="1" applyFill="1" applyBorder="1"/>
    <xf numFmtId="0" fontId="0" fillId="40" borderId="10" xfId="0" applyFill="1" applyBorder="1"/>
    <xf numFmtId="0" fontId="17" fillId="33" borderId="10" xfId="0" applyFont="1" applyFill="1" applyBorder="1"/>
    <xf numFmtId="0" fontId="0" fillId="33" borderId="10" xfId="0" applyFill="1" applyBorder="1"/>
    <xf numFmtId="0" fontId="17" fillId="35" borderId="10" xfId="0" applyFont="1" applyFill="1" applyBorder="1"/>
    <xf numFmtId="0" fontId="0" fillId="35" borderId="10" xfId="0" applyFill="1" applyBorder="1"/>
    <xf numFmtId="0" fontId="18" fillId="37" borderId="10" xfId="0" applyFont="1" applyFill="1" applyBorder="1"/>
    <xf numFmtId="0" fontId="17" fillId="37" borderId="10" xfId="0" applyFont="1" applyFill="1" applyBorder="1"/>
    <xf numFmtId="0" fontId="17" fillId="39" borderId="10" xfId="0" applyFont="1" applyFill="1" applyBorder="1"/>
    <xf numFmtId="0" fontId="0" fillId="39" borderId="10" xfId="0" applyFill="1" applyBorder="1"/>
    <xf numFmtId="0" fontId="17" fillId="0" borderId="11" xfId="0" applyFont="1" applyBorder="1"/>
    <xf numFmtId="0" fontId="17" fillId="36" borderId="0" xfId="0" applyFont="1" applyFill="1" applyBorder="1"/>
    <xf numFmtId="0" fontId="0" fillId="0" borderId="0" xfId="0" applyBorder="1"/>
    <xf numFmtId="0" fontId="18" fillId="36" borderId="0" xfId="0" applyFont="1" applyFill="1" applyBorder="1"/>
    <xf numFmtId="0" fontId="0" fillId="40" borderId="0" xfId="0" applyFill="1" applyBorder="1"/>
    <xf numFmtId="0" fontId="0" fillId="41" borderId="0" xfId="0" applyFill="1" applyBorder="1"/>
    <xf numFmtId="0" fontId="17" fillId="34" borderId="0" xfId="0" applyFont="1" applyFill="1" applyBorder="1"/>
    <xf numFmtId="0" fontId="18" fillId="34" borderId="0" xfId="0" applyFont="1" applyFill="1" applyBorder="1"/>
    <xf numFmtId="0" fontId="17" fillId="33" borderId="0" xfId="0" applyFont="1" applyFill="1" applyBorder="1"/>
    <xf numFmtId="0" fontId="0" fillId="33" borderId="0" xfId="0" applyFill="1" applyBorder="1"/>
    <xf numFmtId="0" fontId="17" fillId="35" borderId="0" xfId="0" applyFont="1" applyFill="1" applyBorder="1"/>
    <xf numFmtId="0" fontId="0" fillId="35" borderId="0" xfId="0" applyFill="1" applyBorder="1"/>
    <xf numFmtId="0" fontId="17" fillId="37" borderId="0" xfId="0" applyFont="1" applyFill="1" applyBorder="1"/>
    <xf numFmtId="0" fontId="18" fillId="37" borderId="0" xfId="0" applyFont="1" applyFill="1" applyBorder="1"/>
    <xf numFmtId="0" fontId="17" fillId="39" borderId="0" xfId="0" applyFont="1" applyFill="1" applyBorder="1"/>
    <xf numFmtId="0" fontId="0" fillId="39" borderId="0" xfId="0" applyFill="1" applyBorder="1"/>
    <xf numFmtId="0" fontId="17" fillId="38" borderId="0" xfId="0" applyFont="1" applyFill="1" applyBorder="1"/>
    <xf numFmtId="0" fontId="0" fillId="38" borderId="0" xfId="0" applyFill="1" applyBorder="1"/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4">
    <dxf>
      <numFmt numFmtId="0" formatCode="General"/>
    </dxf>
    <dxf>
      <font>
        <b/>
      </font>
    </dxf>
    <dxf>
      <border diagonalUp="0" diagonalDown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</dxfs>
  <tableStyles count="0" defaultTableStyle="TableStyleMedium2" defaultPivotStyle="PivotStyleLight16"/>
  <colors>
    <mruColors>
      <color rgb="FFFCC91E"/>
      <color rgb="FF63C7A6"/>
      <color rgb="FF00FFFF"/>
      <color rgb="FF0432FF"/>
      <color rgb="FF7FFF00"/>
      <color rgb="FF545454"/>
      <color rgb="FFDA70D6"/>
      <color rgb="FFA52A2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ella1" displayName="Tabella1" ref="A1:AW151" totalsRowShown="0" headerRowDxfId="3" tableBorderDxfId="2">
  <autoFilter ref="A1:AW151"/>
  <sortState xmlns:xlrd2="http://schemas.microsoft.com/office/spreadsheetml/2017/richdata2" ref="A2:AW151">
    <sortCondition ref="AU1:AU151"/>
  </sortState>
  <tableColumns count="49">
    <tableColumn id="1" name="SGBs ID" dataDxfId="1"/>
    <tableColumn id="2" name="BOS23"/>
    <tableColumn id="3" name="BIZ08"/>
    <tableColumn id="4" name="BIZ09"/>
    <tableColumn id="5" name="BOS18"/>
    <tableColumn id="6" name="BOS19"/>
    <tableColumn id="7" name="BIZ02"/>
    <tableColumn id="8" name="BIZ03"/>
    <tableColumn id="9" name="BOS14"/>
    <tableColumn id="10" name="BIZ01"/>
    <tableColumn id="11" name="BIZ06"/>
    <tableColumn id="12" name="BIZ07"/>
    <tableColumn id="13" name="BIZ04"/>
    <tableColumn id="14" name="BIZ05"/>
    <tableColumn id="15" name="BOS13"/>
    <tableColumn id="16" name="BOS17"/>
    <tableColumn id="17" name="BOS26"/>
    <tableColumn id="18" name="BOS22"/>
    <tableColumn id="19" name="BOS21"/>
    <tableColumn id="20" name="BOS10"/>
    <tableColumn id="21" name="BOS05"/>
    <tableColumn id="22" name="BIZ10"/>
    <tableColumn id="23" name="BIZ15"/>
    <tableColumn id="24" name="BOS07"/>
    <tableColumn id="25" name="BOS25"/>
    <tableColumn id="26" name="BIZ18"/>
    <tableColumn id="27" name="BOS06"/>
    <tableColumn id="28" name="BOS09"/>
    <tableColumn id="29" name="BOS08"/>
    <tableColumn id="30" name="BIZ11"/>
    <tableColumn id="31" name="BOS04"/>
    <tableColumn id="32" name="BIZ13"/>
    <tableColumn id="33" name="BIZ12"/>
    <tableColumn id="34" name="BOS01"/>
    <tableColumn id="35" name="BIZ14"/>
    <tableColumn id="36" name="BIZ17"/>
    <tableColumn id="37" name="BOS02"/>
    <tableColumn id="38" name="BOS15"/>
    <tableColumn id="39" name="BOS03"/>
    <tableColumn id="40" name="BIZ16"/>
    <tableColumn id="41" name="BOS24"/>
    <tableColumn id="42" name="BOS20"/>
    <tableColumn id="43" name="BOS11"/>
    <tableColumn id="44" name="BOS12"/>
    <tableColumn id="45" name="BOS16"/>
    <tableColumn id="49" name="Mean" dataDxfId="0">
      <calculatedColumnFormula>AVERAGE(B2:AS2)</calculatedColumnFormula>
    </tableColumn>
    <tableColumn id="46" name="CAGs"/>
    <tableColumn id="47" name="wpSGBs"/>
    <tableColumn id="48" name="Taxonomy (from family to species, when available)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51"/>
  <sheetViews>
    <sheetView tabSelected="1" workbookViewId="0">
      <selection activeCell="AW2" sqref="AW2"/>
    </sheetView>
  </sheetViews>
  <sheetFormatPr baseColWidth="10" defaultRowHeight="16" x14ac:dyDescent="0.2"/>
  <cols>
    <col min="1" max="1" width="12.6640625" bestFit="1" customWidth="1"/>
    <col min="10" max="10" width="11.1640625" bestFit="1" customWidth="1"/>
    <col min="11" max="11" width="12.6640625" bestFit="1" customWidth="1"/>
    <col min="47" max="47" width="26.1640625" bestFit="1" customWidth="1"/>
    <col min="49" max="49" width="82.6640625" bestFit="1" customWidth="1"/>
  </cols>
  <sheetData>
    <row r="1" spans="1:49" s="1" customFormat="1" x14ac:dyDescent="0.2">
      <c r="A1" s="2" t="s">
        <v>337</v>
      </c>
      <c r="B1" s="2" t="s">
        <v>166</v>
      </c>
      <c r="C1" s="2" t="s">
        <v>167</v>
      </c>
      <c r="D1" s="2" t="s">
        <v>168</v>
      </c>
      <c r="E1" s="2" t="s">
        <v>169</v>
      </c>
      <c r="F1" s="2" t="s">
        <v>170</v>
      </c>
      <c r="G1" s="2" t="s">
        <v>171</v>
      </c>
      <c r="H1" s="2" t="s">
        <v>172</v>
      </c>
      <c r="I1" s="2" t="s">
        <v>173</v>
      </c>
      <c r="J1" s="2" t="s">
        <v>174</v>
      </c>
      <c r="K1" s="2" t="s">
        <v>175</v>
      </c>
      <c r="L1" s="2" t="s">
        <v>176</v>
      </c>
      <c r="M1" s="2" t="s">
        <v>177</v>
      </c>
      <c r="N1" s="2" t="s">
        <v>178</v>
      </c>
      <c r="O1" s="2" t="s">
        <v>179</v>
      </c>
      <c r="P1" s="2" t="s">
        <v>180</v>
      </c>
      <c r="Q1" s="2" t="s">
        <v>181</v>
      </c>
      <c r="R1" s="2" t="s">
        <v>182</v>
      </c>
      <c r="S1" s="2" t="s">
        <v>183</v>
      </c>
      <c r="T1" s="2" t="s">
        <v>184</v>
      </c>
      <c r="U1" s="2" t="s">
        <v>185</v>
      </c>
      <c r="V1" s="2" t="s">
        <v>186</v>
      </c>
      <c r="W1" s="2" t="s">
        <v>187</v>
      </c>
      <c r="X1" s="2" t="s">
        <v>188</v>
      </c>
      <c r="Y1" s="2" t="s">
        <v>189</v>
      </c>
      <c r="Z1" s="2" t="s">
        <v>190</v>
      </c>
      <c r="AA1" s="2" t="s">
        <v>191</v>
      </c>
      <c r="AB1" s="2" t="s">
        <v>192</v>
      </c>
      <c r="AC1" s="2" t="s">
        <v>193</v>
      </c>
      <c r="AD1" s="2" t="s">
        <v>194</v>
      </c>
      <c r="AE1" s="2" t="s">
        <v>195</v>
      </c>
      <c r="AF1" s="2" t="s">
        <v>196</v>
      </c>
      <c r="AG1" s="2" t="s">
        <v>197</v>
      </c>
      <c r="AH1" s="2" t="s">
        <v>198</v>
      </c>
      <c r="AI1" s="2" t="s">
        <v>199</v>
      </c>
      <c r="AJ1" s="2" t="s">
        <v>200</v>
      </c>
      <c r="AK1" s="2" t="s">
        <v>201</v>
      </c>
      <c r="AL1" s="2" t="s">
        <v>202</v>
      </c>
      <c r="AM1" s="2" t="s">
        <v>203</v>
      </c>
      <c r="AN1" s="2" t="s">
        <v>204</v>
      </c>
      <c r="AO1" s="18" t="s">
        <v>205</v>
      </c>
      <c r="AP1" s="2" t="s">
        <v>206</v>
      </c>
      <c r="AQ1" s="2" t="s">
        <v>207</v>
      </c>
      <c r="AR1" s="2" t="s">
        <v>208</v>
      </c>
      <c r="AS1" s="2" t="s">
        <v>209</v>
      </c>
      <c r="AT1" s="2" t="s">
        <v>339</v>
      </c>
      <c r="AU1" s="2" t="s">
        <v>338</v>
      </c>
      <c r="AV1" s="2" t="s">
        <v>210</v>
      </c>
      <c r="AW1" s="2" t="s">
        <v>350</v>
      </c>
    </row>
    <row r="2" spans="1:49" x14ac:dyDescent="0.2">
      <c r="A2" s="19" t="s">
        <v>53</v>
      </c>
      <c r="B2" s="20">
        <v>6.9359000000000004E-2</v>
      </c>
      <c r="C2" s="20">
        <v>0.14962400000000001</v>
      </c>
      <c r="D2" s="20">
        <v>0.16595399999999999</v>
      </c>
      <c r="E2" s="20">
        <v>8.5450999999999999E-2</v>
      </c>
      <c r="F2" s="20">
        <v>3.5589999999999997E-2</v>
      </c>
      <c r="G2" s="20">
        <v>9.1553999999999996E-2</v>
      </c>
      <c r="H2" s="20">
        <v>0.14215</v>
      </c>
      <c r="I2" s="20">
        <v>6.9835999999999995E-2</v>
      </c>
      <c r="J2" s="20">
        <v>0.30352200000000001</v>
      </c>
      <c r="K2" s="20">
        <v>784.71827199999996</v>
      </c>
      <c r="L2" s="20">
        <v>0.27342499999999997</v>
      </c>
      <c r="M2" s="20">
        <v>0.103366</v>
      </c>
      <c r="N2" s="20">
        <v>6.5394240000000003</v>
      </c>
      <c r="O2" s="20">
        <v>1.6522779999999999</v>
      </c>
      <c r="P2" s="20">
        <v>0.279387</v>
      </c>
      <c r="Q2" s="20">
        <v>0.19328799999999999</v>
      </c>
      <c r="R2" s="20">
        <v>4.02773</v>
      </c>
      <c r="S2" s="20">
        <v>5.5944000000000001E-2</v>
      </c>
      <c r="T2" s="20">
        <v>10.279646</v>
      </c>
      <c r="U2" s="20">
        <v>7.5041999999999998E-2</v>
      </c>
      <c r="V2" s="20">
        <v>0.68778300000000003</v>
      </c>
      <c r="W2" s="20">
        <v>0.10111100000000001</v>
      </c>
      <c r="X2" s="20">
        <v>7.0248000000000005E-2</v>
      </c>
      <c r="Y2" s="20">
        <v>0.29530899999999999</v>
      </c>
      <c r="Z2" s="20">
        <v>1.0807420000000001</v>
      </c>
      <c r="AA2" s="20">
        <v>0.258745</v>
      </c>
      <c r="AB2" s="20">
        <v>0.44782100000000002</v>
      </c>
      <c r="AC2" s="20">
        <v>16.084101</v>
      </c>
      <c r="AD2" s="20">
        <v>12.064159999999999</v>
      </c>
      <c r="AE2" s="20">
        <v>0.35626200000000002</v>
      </c>
      <c r="AF2" s="20">
        <v>0.37007600000000002</v>
      </c>
      <c r="AG2" s="20">
        <v>11.025162999999999</v>
      </c>
      <c r="AH2" s="20">
        <v>0.121632</v>
      </c>
      <c r="AI2" s="20">
        <v>0.29863099999999998</v>
      </c>
      <c r="AJ2" s="20">
        <v>0.24255199999999999</v>
      </c>
      <c r="AK2" s="20">
        <v>0.15285299999999999</v>
      </c>
      <c r="AL2" s="20">
        <v>3.0143E-2</v>
      </c>
      <c r="AM2" s="20">
        <v>0.33705600000000002</v>
      </c>
      <c r="AN2" s="20">
        <v>0.12714500000000001</v>
      </c>
      <c r="AO2" s="20">
        <v>0.106132</v>
      </c>
      <c r="AP2" s="20">
        <v>8.8803999999999994E-2</v>
      </c>
      <c r="AQ2" s="20">
        <v>9.2675999999999994E-2</v>
      </c>
      <c r="AR2" s="20">
        <v>8.5384000000000002E-2</v>
      </c>
      <c r="AS2" s="20">
        <v>5.9302000000000001E-2</v>
      </c>
      <c r="AT2" s="20">
        <f>AVERAGE(B2:AS2)</f>
        <v>19.406697113636366</v>
      </c>
      <c r="AU2" s="21" t="s">
        <v>344</v>
      </c>
      <c r="AV2" s="22" t="s">
        <v>349</v>
      </c>
      <c r="AW2" s="20" t="s">
        <v>258</v>
      </c>
    </row>
    <row r="3" spans="1:49" x14ac:dyDescent="0.2">
      <c r="A3" s="19" t="s">
        <v>11</v>
      </c>
      <c r="B3" s="20">
        <v>5.1843219999999999</v>
      </c>
      <c r="C3" s="20">
        <v>2.0998049999999999</v>
      </c>
      <c r="D3" s="20">
        <v>4.1699254999999997</v>
      </c>
      <c r="E3" s="20">
        <v>10.694312999999999</v>
      </c>
      <c r="F3" s="20">
        <v>1.48671</v>
      </c>
      <c r="G3" s="20">
        <v>0.19776250000000001</v>
      </c>
      <c r="H3" s="20">
        <v>26.209828000000002</v>
      </c>
      <c r="I3" s="20">
        <v>0</v>
      </c>
      <c r="J3" s="20">
        <v>54.449494000000001</v>
      </c>
      <c r="K3" s="20">
        <v>25.723572000000001</v>
      </c>
      <c r="L3" s="20">
        <v>2.6861134999999998</v>
      </c>
      <c r="M3" s="20">
        <v>8.9727165000000007</v>
      </c>
      <c r="N3" s="20">
        <v>2.8731230000000001</v>
      </c>
      <c r="O3" s="20">
        <v>21.402315999999999</v>
      </c>
      <c r="P3" s="20">
        <v>1.0915235000000001</v>
      </c>
      <c r="Q3" s="20">
        <v>0</v>
      </c>
      <c r="R3" s="20">
        <v>1.871051</v>
      </c>
      <c r="S3" s="20">
        <v>8.1493929999999999</v>
      </c>
      <c r="T3" s="20">
        <v>15.913254</v>
      </c>
      <c r="U3" s="20">
        <v>7.4223499999999998</v>
      </c>
      <c r="V3" s="20">
        <v>0.85065299999999999</v>
      </c>
      <c r="W3" s="20">
        <v>75.575183999999993</v>
      </c>
      <c r="X3" s="20">
        <v>4.4430180000000004</v>
      </c>
      <c r="Y3" s="20">
        <v>21.203344999999999</v>
      </c>
      <c r="Z3" s="20">
        <v>0</v>
      </c>
      <c r="AA3" s="20">
        <v>33.132750999999999</v>
      </c>
      <c r="AB3" s="20">
        <v>18.163101999999999</v>
      </c>
      <c r="AC3" s="20">
        <v>206.21283099999999</v>
      </c>
      <c r="AD3" s="20">
        <v>0</v>
      </c>
      <c r="AE3" s="20">
        <v>0.3282465</v>
      </c>
      <c r="AF3" s="20">
        <v>9.9679369999999992</v>
      </c>
      <c r="AG3" s="20">
        <v>5.1397729999999999</v>
      </c>
      <c r="AH3" s="20">
        <v>13.427073500000001</v>
      </c>
      <c r="AI3" s="20">
        <v>38.926706000000003</v>
      </c>
      <c r="AJ3" s="20">
        <v>3.6660715000000001</v>
      </c>
      <c r="AK3" s="20">
        <v>39.975439000000001</v>
      </c>
      <c r="AL3" s="20">
        <v>1.3235049999999999</v>
      </c>
      <c r="AM3" s="20">
        <v>0</v>
      </c>
      <c r="AN3" s="20">
        <v>6.3376659999999996</v>
      </c>
      <c r="AO3" s="20">
        <v>2.2999770000000002</v>
      </c>
      <c r="AP3" s="20">
        <v>5.3357130000000002</v>
      </c>
      <c r="AQ3" s="20">
        <v>2.9100465</v>
      </c>
      <c r="AR3" s="20">
        <v>5.8722750000000001</v>
      </c>
      <c r="AS3" s="20">
        <v>0</v>
      </c>
      <c r="AT3" s="20">
        <f>AVERAGE(B3:AS3)</f>
        <v>15.811111034090908</v>
      </c>
      <c r="AU3" s="21" t="s">
        <v>344</v>
      </c>
      <c r="AV3" s="22" t="s">
        <v>349</v>
      </c>
      <c r="AW3" s="20" t="s">
        <v>221</v>
      </c>
    </row>
    <row r="4" spans="1:49" x14ac:dyDescent="0.2">
      <c r="A4" s="19" t="s">
        <v>31</v>
      </c>
      <c r="B4" s="20">
        <v>0.18826200000000001</v>
      </c>
      <c r="C4" s="20">
        <v>0.145539</v>
      </c>
      <c r="D4" s="20">
        <v>3.1347E-2</v>
      </c>
      <c r="E4" s="20">
        <v>0.57822600000000002</v>
      </c>
      <c r="F4" s="20">
        <v>0.188634</v>
      </c>
      <c r="G4" s="20">
        <v>0.221944</v>
      </c>
      <c r="H4" s="20">
        <v>7.1743170000000003</v>
      </c>
      <c r="I4" s="20">
        <v>0.17375199999999999</v>
      </c>
      <c r="J4" s="20">
        <v>9.3198000000000003E-2</v>
      </c>
      <c r="K4" s="20">
        <v>2.3524600000000002</v>
      </c>
      <c r="L4" s="20">
        <v>0.17050100000000001</v>
      </c>
      <c r="M4" s="20">
        <v>24.614038000000001</v>
      </c>
      <c r="N4" s="20">
        <v>0.18588399999999999</v>
      </c>
      <c r="O4" s="20">
        <v>0.60801499999999997</v>
      </c>
      <c r="P4" s="20">
        <v>0.13017500000000001</v>
      </c>
      <c r="Q4" s="20">
        <v>0.55456000000000005</v>
      </c>
      <c r="R4" s="20">
        <v>0.16319700000000001</v>
      </c>
      <c r="S4" s="20">
        <v>0.17380399999999999</v>
      </c>
      <c r="T4" s="20">
        <v>0.39480199999999999</v>
      </c>
      <c r="U4" s="20">
        <v>6.0378000000000001E-2</v>
      </c>
      <c r="V4" s="20">
        <v>1.9581839999999999</v>
      </c>
      <c r="W4" s="20">
        <v>0.153919</v>
      </c>
      <c r="X4" s="20">
        <v>0.206955</v>
      </c>
      <c r="Y4" s="20">
        <v>0.173703</v>
      </c>
      <c r="Z4" s="20">
        <v>1.5296609999999999</v>
      </c>
      <c r="AA4" s="20">
        <v>0.10778799999999999</v>
      </c>
      <c r="AB4" s="20">
        <v>0.33196700000000001</v>
      </c>
      <c r="AC4" s="20">
        <v>0.11493100000000001</v>
      </c>
      <c r="AD4" s="20">
        <v>484.45972599999999</v>
      </c>
      <c r="AE4" s="20">
        <v>8.8277999999999995E-2</v>
      </c>
      <c r="AF4" s="20">
        <v>9.8093E-2</v>
      </c>
      <c r="AG4" s="20">
        <v>0.13958100000000001</v>
      </c>
      <c r="AH4" s="20">
        <v>0.469586</v>
      </c>
      <c r="AI4" s="20">
        <v>0.66546700000000003</v>
      </c>
      <c r="AJ4" s="20">
        <v>0.25304599999999999</v>
      </c>
      <c r="AK4" s="20">
        <v>94.637155000000007</v>
      </c>
      <c r="AL4" s="20">
        <v>0.12995799999999999</v>
      </c>
      <c r="AM4" s="20">
        <v>68.164478000000003</v>
      </c>
      <c r="AN4" s="20">
        <v>0.101072</v>
      </c>
      <c r="AO4" s="20">
        <v>0.186641</v>
      </c>
      <c r="AP4" s="20">
        <v>0.19732</v>
      </c>
      <c r="AQ4" s="20">
        <v>2.2383709999999999</v>
      </c>
      <c r="AR4" s="20">
        <v>0.139711</v>
      </c>
      <c r="AS4" s="20">
        <v>0.116757</v>
      </c>
      <c r="AT4" s="20">
        <f>AVERAGE(B4:AS4)</f>
        <v>15.792395022727277</v>
      </c>
      <c r="AU4" s="21" t="s">
        <v>344</v>
      </c>
      <c r="AV4" s="23" t="s">
        <v>211</v>
      </c>
      <c r="AW4" s="20" t="s">
        <v>239</v>
      </c>
    </row>
    <row r="5" spans="1:49" x14ac:dyDescent="0.2">
      <c r="A5" s="19" t="s">
        <v>110</v>
      </c>
      <c r="B5" s="20">
        <v>9.6806909999999995</v>
      </c>
      <c r="C5" s="20">
        <v>4.6300679999999996</v>
      </c>
      <c r="D5" s="20">
        <v>7.4268000000000001</v>
      </c>
      <c r="E5" s="20">
        <v>9.5260639999999999</v>
      </c>
      <c r="F5" s="20">
        <v>11.826404999999999</v>
      </c>
      <c r="G5" s="20">
        <v>8.1247760000000007</v>
      </c>
      <c r="H5" s="20">
        <v>4.6980219999999999</v>
      </c>
      <c r="I5" s="20">
        <v>10.427860000000001</v>
      </c>
      <c r="J5" s="20">
        <v>2.1713930000000001</v>
      </c>
      <c r="K5" s="20">
        <v>14.68238</v>
      </c>
      <c r="L5" s="20">
        <v>25.788204</v>
      </c>
      <c r="M5" s="20">
        <v>43.612333</v>
      </c>
      <c r="N5" s="20">
        <v>19.814747000000001</v>
      </c>
      <c r="O5" s="20">
        <v>4.2513860000000001</v>
      </c>
      <c r="P5" s="20">
        <v>16.4499</v>
      </c>
      <c r="Q5" s="20">
        <v>3.685009</v>
      </c>
      <c r="R5" s="20">
        <v>3.9092220000000002</v>
      </c>
      <c r="S5" s="20">
        <v>7.8028740000000001</v>
      </c>
      <c r="T5" s="20">
        <v>6.3159989999999997</v>
      </c>
      <c r="U5" s="20">
        <v>2.9100649999999999</v>
      </c>
      <c r="V5" s="20">
        <v>4.0943560000000003</v>
      </c>
      <c r="W5" s="20">
        <v>3.0430069999999998</v>
      </c>
      <c r="X5" s="20">
        <v>5.6003170000000004</v>
      </c>
      <c r="Y5" s="20">
        <v>7.212968</v>
      </c>
      <c r="Z5" s="20">
        <v>15.129611000000001</v>
      </c>
      <c r="AA5" s="20">
        <v>5.0218639999999999</v>
      </c>
      <c r="AB5" s="20">
        <v>6.5963430000000001</v>
      </c>
      <c r="AC5" s="20">
        <v>4.4972820000000002</v>
      </c>
      <c r="AD5" s="20">
        <v>9.2639479999999992</v>
      </c>
      <c r="AE5" s="20">
        <v>5.8783729999999998</v>
      </c>
      <c r="AF5" s="20">
        <v>7.0297049999999999</v>
      </c>
      <c r="AG5" s="20">
        <v>6.0594929999999998</v>
      </c>
      <c r="AH5" s="20">
        <v>6.1232699999999998</v>
      </c>
      <c r="AI5" s="20">
        <v>107.158266</v>
      </c>
      <c r="AJ5" s="20">
        <v>107.855121</v>
      </c>
      <c r="AK5" s="20">
        <v>18.801019</v>
      </c>
      <c r="AL5" s="20">
        <v>5.5498909999999997</v>
      </c>
      <c r="AM5" s="20">
        <v>52.739386000000003</v>
      </c>
      <c r="AN5" s="20">
        <v>2.0311319999999999</v>
      </c>
      <c r="AO5" s="20">
        <v>3.684215</v>
      </c>
      <c r="AP5" s="20">
        <v>12.341506000000001</v>
      </c>
      <c r="AQ5" s="20">
        <v>7.9588190000000001</v>
      </c>
      <c r="AR5" s="20">
        <v>18.576792000000001</v>
      </c>
      <c r="AS5" s="20">
        <v>7.9266370000000004</v>
      </c>
      <c r="AT5" s="20">
        <f>AVERAGE(B5:AS5)</f>
        <v>14.72517088636363</v>
      </c>
      <c r="AU5" s="21" t="s">
        <v>344</v>
      </c>
      <c r="AV5" s="22" t="s">
        <v>349</v>
      </c>
      <c r="AW5" s="20" t="s">
        <v>300</v>
      </c>
    </row>
    <row r="6" spans="1:49" x14ac:dyDescent="0.2">
      <c r="A6" s="19" t="s">
        <v>113</v>
      </c>
      <c r="B6" s="20">
        <v>0.50830500000000001</v>
      </c>
      <c r="C6" s="20">
        <v>0.34325499999999998</v>
      </c>
      <c r="D6" s="20">
        <v>0.27342699999999998</v>
      </c>
      <c r="E6" s="20">
        <v>0.28870099999999999</v>
      </c>
      <c r="F6" s="20">
        <v>0.52166199999999996</v>
      </c>
      <c r="G6" s="20">
        <v>0.41733500000000001</v>
      </c>
      <c r="H6" s="20">
        <v>3.4790420000000002</v>
      </c>
      <c r="I6" s="20">
        <v>8.4598000000000007E-2</v>
      </c>
      <c r="J6" s="20">
        <v>0.51363700000000001</v>
      </c>
      <c r="K6" s="20">
        <v>9.6869709999999998</v>
      </c>
      <c r="L6" s="20">
        <v>165.27700400000001</v>
      </c>
      <c r="M6" s="20">
        <v>5.6596849999999996</v>
      </c>
      <c r="N6" s="20">
        <v>1.4820489999999999</v>
      </c>
      <c r="O6" s="20">
        <v>0.34959800000000002</v>
      </c>
      <c r="P6" s="20">
        <v>0.41302699999999998</v>
      </c>
      <c r="Q6" s="20">
        <v>0.343999</v>
      </c>
      <c r="R6" s="20">
        <v>0.56792799999999999</v>
      </c>
      <c r="S6" s="20">
        <v>0.54143600000000003</v>
      </c>
      <c r="T6" s="20">
        <v>0.41461199999999998</v>
      </c>
      <c r="U6" s="20">
        <v>0.67665500000000001</v>
      </c>
      <c r="V6" s="20">
        <v>0.774057</v>
      </c>
      <c r="W6" s="20">
        <v>5.9745889999999999</v>
      </c>
      <c r="X6" s="20">
        <v>0.56323299999999998</v>
      </c>
      <c r="Y6" s="20">
        <v>0.56578499999999998</v>
      </c>
      <c r="Z6" s="20">
        <v>138.19763900000001</v>
      </c>
      <c r="AA6" s="20">
        <v>6.0935649999999999</v>
      </c>
      <c r="AB6" s="20">
        <v>0.80993599999999999</v>
      </c>
      <c r="AC6" s="20">
        <v>0.24789600000000001</v>
      </c>
      <c r="AD6" s="20">
        <v>1.000321</v>
      </c>
      <c r="AE6" s="20">
        <v>0.60235499999999997</v>
      </c>
      <c r="AF6" s="20">
        <v>0.283161</v>
      </c>
      <c r="AG6" s="20">
        <v>2.8857740000000001</v>
      </c>
      <c r="AH6" s="20">
        <v>0.91712800000000005</v>
      </c>
      <c r="AI6" s="20">
        <v>62.413043000000002</v>
      </c>
      <c r="AJ6" s="20">
        <v>14.749703</v>
      </c>
      <c r="AK6" s="20">
        <v>3.981128</v>
      </c>
      <c r="AL6" s="20">
        <v>8.9289129999999997</v>
      </c>
      <c r="AM6" s="20">
        <v>2.9695269999999998</v>
      </c>
      <c r="AN6" s="20">
        <v>3.4773079999999998</v>
      </c>
      <c r="AO6" s="20">
        <v>3.9855179999999999</v>
      </c>
      <c r="AP6" s="20">
        <v>0.384295</v>
      </c>
      <c r="AQ6" s="20">
        <v>26.136126999999998</v>
      </c>
      <c r="AR6" s="20">
        <v>20.219325999999999</v>
      </c>
      <c r="AS6" s="20">
        <v>0.64303699999999997</v>
      </c>
      <c r="AT6" s="20">
        <f>AVERAGE(B6:AS6)</f>
        <v>11.33287022727273</v>
      </c>
      <c r="AU6" s="21" t="s">
        <v>344</v>
      </c>
      <c r="AV6" s="22" t="s">
        <v>349</v>
      </c>
      <c r="AW6" s="20" t="s">
        <v>303</v>
      </c>
    </row>
    <row r="7" spans="1:49" x14ac:dyDescent="0.2">
      <c r="A7" s="19" t="s">
        <v>148</v>
      </c>
      <c r="B7" s="20">
        <v>5.387321</v>
      </c>
      <c r="C7" s="20">
        <v>2.6059290000000002</v>
      </c>
      <c r="D7" s="20">
        <v>23.898015000000001</v>
      </c>
      <c r="E7" s="20">
        <v>0.94947599999999999</v>
      </c>
      <c r="F7" s="20">
        <v>0.698824</v>
      </c>
      <c r="G7" s="20">
        <v>4.3286090000000002</v>
      </c>
      <c r="H7" s="20">
        <v>0.76976800000000001</v>
      </c>
      <c r="I7" s="20">
        <v>1.907057</v>
      </c>
      <c r="J7" s="20">
        <v>3.6234150000000001</v>
      </c>
      <c r="K7" s="20">
        <v>10.118430999999999</v>
      </c>
      <c r="L7" s="20">
        <v>5.7090310000000004</v>
      </c>
      <c r="M7" s="20">
        <v>1.0372650000000001</v>
      </c>
      <c r="N7" s="20">
        <v>3.8130299999999999</v>
      </c>
      <c r="O7" s="20">
        <v>1.073302</v>
      </c>
      <c r="P7" s="20">
        <v>0.90912000000000004</v>
      </c>
      <c r="Q7" s="20">
        <v>17.988295000000001</v>
      </c>
      <c r="R7" s="20">
        <v>2.9811169999999998</v>
      </c>
      <c r="S7" s="20">
        <v>104.456149</v>
      </c>
      <c r="T7" s="20">
        <v>3.8073130000000002</v>
      </c>
      <c r="U7" s="20">
        <v>7.6827639999999997</v>
      </c>
      <c r="V7" s="20">
        <v>6.7804149999999996</v>
      </c>
      <c r="W7" s="20">
        <v>1.5213129999999999</v>
      </c>
      <c r="X7" s="20">
        <v>11.451999000000001</v>
      </c>
      <c r="Y7" s="20">
        <v>19.134070000000001</v>
      </c>
      <c r="Z7" s="20">
        <v>0.52057500000000001</v>
      </c>
      <c r="AA7" s="20">
        <v>3.3833579999999999</v>
      </c>
      <c r="AB7" s="20">
        <v>2.4980180000000001</v>
      </c>
      <c r="AC7" s="20">
        <v>2.5386600000000001</v>
      </c>
      <c r="AD7" s="20">
        <v>18.220098499999999</v>
      </c>
      <c r="AE7" s="20">
        <v>4.2329129999999999</v>
      </c>
      <c r="AF7" s="20">
        <v>2.0211800000000002</v>
      </c>
      <c r="AG7" s="20">
        <v>0.76231099999999996</v>
      </c>
      <c r="AH7" s="20">
        <v>6.8382129999999997</v>
      </c>
      <c r="AI7" s="20">
        <v>11.909985000000001</v>
      </c>
      <c r="AJ7" s="20">
        <v>32.528807</v>
      </c>
      <c r="AK7" s="20">
        <v>50.036042999999999</v>
      </c>
      <c r="AL7" s="20">
        <v>1.4198120000000001</v>
      </c>
      <c r="AM7" s="20">
        <v>2.0044240000000002</v>
      </c>
      <c r="AN7" s="20">
        <v>55.040869000000001</v>
      </c>
      <c r="AO7" s="20">
        <v>1.527595</v>
      </c>
      <c r="AP7" s="20">
        <v>1.547096</v>
      </c>
      <c r="AQ7" s="20">
        <v>1.0070159999999999</v>
      </c>
      <c r="AR7" s="20">
        <v>8.4258279999999992</v>
      </c>
      <c r="AS7" s="20">
        <v>0.74177400000000004</v>
      </c>
      <c r="AT7" s="20">
        <f>AVERAGE(B7:AS7)</f>
        <v>10.223559170454548</v>
      </c>
      <c r="AU7" s="21" t="s">
        <v>344</v>
      </c>
      <c r="AV7" s="22" t="s">
        <v>349</v>
      </c>
      <c r="AW7" s="20" t="s">
        <v>335</v>
      </c>
    </row>
    <row r="8" spans="1:49" x14ac:dyDescent="0.2">
      <c r="A8" s="19" t="s">
        <v>108</v>
      </c>
      <c r="B8" s="20">
        <v>2.4718100000000001</v>
      </c>
      <c r="C8" s="20">
        <v>0</v>
      </c>
      <c r="D8" s="20">
        <v>0</v>
      </c>
      <c r="E8" s="20">
        <v>3.7343055000000001</v>
      </c>
      <c r="F8" s="20">
        <v>4.1475445000000004</v>
      </c>
      <c r="G8" s="20">
        <v>8.7452480000000001</v>
      </c>
      <c r="H8" s="20">
        <v>5.2000200000000003</v>
      </c>
      <c r="I8" s="20">
        <v>0.34803699999999999</v>
      </c>
      <c r="J8" s="20">
        <v>22.911543000000002</v>
      </c>
      <c r="K8" s="20">
        <v>110.94556350000001</v>
      </c>
      <c r="L8" s="20">
        <v>19.091839</v>
      </c>
      <c r="M8" s="20">
        <v>2.639818</v>
      </c>
      <c r="N8" s="20">
        <v>4.7012929999999997</v>
      </c>
      <c r="O8" s="20">
        <v>1.84866</v>
      </c>
      <c r="P8" s="20">
        <v>0</v>
      </c>
      <c r="Q8" s="20">
        <v>0</v>
      </c>
      <c r="R8" s="20">
        <v>0.84715700000000005</v>
      </c>
      <c r="S8" s="20">
        <v>0</v>
      </c>
      <c r="T8" s="20">
        <v>33.367224999999998</v>
      </c>
      <c r="U8" s="20">
        <v>0</v>
      </c>
      <c r="V8" s="20">
        <v>27.100352999999998</v>
      </c>
      <c r="W8" s="20">
        <v>7.8302310000000004</v>
      </c>
      <c r="X8" s="20">
        <v>0.93655100000000002</v>
      </c>
      <c r="Y8" s="20">
        <v>0</v>
      </c>
      <c r="Z8" s="20">
        <v>19.482975</v>
      </c>
      <c r="AA8" s="20">
        <v>3.6723080000000001</v>
      </c>
      <c r="AB8" s="20">
        <v>11.900468999999999</v>
      </c>
      <c r="AC8" s="20">
        <v>5.494529</v>
      </c>
      <c r="AD8" s="20">
        <v>0</v>
      </c>
      <c r="AE8" s="20">
        <v>0</v>
      </c>
      <c r="AF8" s="20">
        <v>0</v>
      </c>
      <c r="AG8" s="20">
        <v>8.0623090000000008</v>
      </c>
      <c r="AH8" s="20">
        <v>4.9852020000000001</v>
      </c>
      <c r="AI8" s="20">
        <v>13.949737000000001</v>
      </c>
      <c r="AJ8" s="20">
        <v>19.397197999999999</v>
      </c>
      <c r="AK8" s="20">
        <v>11.3568265</v>
      </c>
      <c r="AL8" s="20">
        <v>2.6837249999999999</v>
      </c>
      <c r="AM8" s="20">
        <v>0</v>
      </c>
      <c r="AN8" s="20">
        <v>14.184127999999999</v>
      </c>
      <c r="AO8" s="20">
        <v>1.8727689999999999</v>
      </c>
      <c r="AP8" s="20">
        <v>0</v>
      </c>
      <c r="AQ8" s="20">
        <v>2.3153350000000001</v>
      </c>
      <c r="AR8" s="20">
        <v>9.4508984999999992</v>
      </c>
      <c r="AS8" s="20">
        <v>2.65448</v>
      </c>
      <c r="AT8" s="20">
        <f>AVERAGE(B8:AS8)</f>
        <v>8.8256838068181818</v>
      </c>
      <c r="AU8" s="21" t="s">
        <v>344</v>
      </c>
      <c r="AV8" s="22" t="s">
        <v>349</v>
      </c>
      <c r="AW8" s="20" t="s">
        <v>298</v>
      </c>
    </row>
    <row r="9" spans="1:49" x14ac:dyDescent="0.2">
      <c r="A9" s="19" t="s">
        <v>24</v>
      </c>
      <c r="B9" s="20">
        <v>0</v>
      </c>
      <c r="C9" s="20">
        <v>0</v>
      </c>
      <c r="D9" s="20">
        <v>0.30393900000000001</v>
      </c>
      <c r="E9" s="20">
        <v>0</v>
      </c>
      <c r="F9" s="20">
        <v>0</v>
      </c>
      <c r="G9" s="20">
        <v>0</v>
      </c>
      <c r="H9" s="20">
        <v>0</v>
      </c>
      <c r="I9" s="20">
        <v>0</v>
      </c>
      <c r="J9" s="20">
        <v>0.22420699999999999</v>
      </c>
      <c r="K9" s="20">
        <v>0</v>
      </c>
      <c r="L9" s="20">
        <v>0</v>
      </c>
      <c r="M9" s="20">
        <v>0.143737</v>
      </c>
      <c r="N9" s="20">
        <v>2.6110060000000002</v>
      </c>
      <c r="O9" s="20">
        <v>0</v>
      </c>
      <c r="P9" s="20">
        <v>0</v>
      </c>
      <c r="Q9" s="20">
        <v>5.1657039999999999</v>
      </c>
      <c r="R9" s="20">
        <v>13.284015</v>
      </c>
      <c r="S9" s="20">
        <v>0</v>
      </c>
      <c r="T9" s="20">
        <v>60.614272999999997</v>
      </c>
      <c r="U9" s="20">
        <v>0</v>
      </c>
      <c r="V9" s="20">
        <v>0</v>
      </c>
      <c r="W9" s="20">
        <v>0</v>
      </c>
      <c r="X9" s="20">
        <v>0</v>
      </c>
      <c r="Y9" s="20">
        <v>0</v>
      </c>
      <c r="Z9" s="20">
        <v>0</v>
      </c>
      <c r="AA9" s="20">
        <v>0</v>
      </c>
      <c r="AB9" s="20">
        <v>0</v>
      </c>
      <c r="AC9" s="20">
        <v>1.0245139999999999</v>
      </c>
      <c r="AD9" s="20">
        <v>76.608456000000004</v>
      </c>
      <c r="AE9" s="20">
        <v>5.0811000000000002E-2</v>
      </c>
      <c r="AF9" s="20">
        <v>0</v>
      </c>
      <c r="AG9" s="20">
        <v>0</v>
      </c>
      <c r="AH9" s="20">
        <v>0</v>
      </c>
      <c r="AI9" s="20">
        <v>0</v>
      </c>
      <c r="AJ9" s="20">
        <v>0</v>
      </c>
      <c r="AK9" s="20">
        <v>1.0596859999999999</v>
      </c>
      <c r="AL9" s="20">
        <v>168.96159599999999</v>
      </c>
      <c r="AM9" s="20">
        <v>2.3150270000000002</v>
      </c>
      <c r="AN9" s="20">
        <v>0</v>
      </c>
      <c r="AO9" s="20">
        <v>0</v>
      </c>
      <c r="AP9" s="20">
        <v>0</v>
      </c>
      <c r="AQ9" s="20">
        <v>0</v>
      </c>
      <c r="AR9" s="20">
        <v>0</v>
      </c>
      <c r="AS9" s="20">
        <v>0.80093999999999999</v>
      </c>
      <c r="AT9" s="20">
        <f>AVERAGE(B9:AS9)</f>
        <v>7.5719979772727273</v>
      </c>
      <c r="AU9" s="21" t="s">
        <v>344</v>
      </c>
      <c r="AV9" s="22" t="s">
        <v>349</v>
      </c>
      <c r="AW9" s="20" t="s">
        <v>233</v>
      </c>
    </row>
    <row r="10" spans="1:49" x14ac:dyDescent="0.2">
      <c r="A10" s="19" t="s">
        <v>66</v>
      </c>
      <c r="B10" s="20">
        <v>2.629753</v>
      </c>
      <c r="C10" s="20">
        <v>0.170512</v>
      </c>
      <c r="D10" s="20">
        <v>0</v>
      </c>
      <c r="E10" s="20">
        <v>4.2688999999999998E-2</v>
      </c>
      <c r="F10" s="20">
        <v>0.243973</v>
      </c>
      <c r="G10" s="20">
        <v>11.384259999999999</v>
      </c>
      <c r="H10" s="20">
        <v>0.113312</v>
      </c>
      <c r="I10" s="20">
        <v>0</v>
      </c>
      <c r="J10" s="20">
        <v>0.19167600000000001</v>
      </c>
      <c r="K10" s="20">
        <v>9.6995999999999999E-2</v>
      </c>
      <c r="L10" s="20">
        <v>0.241397</v>
      </c>
      <c r="M10" s="20">
        <v>6.9838380000000004</v>
      </c>
      <c r="N10" s="20">
        <v>4.3676E-2</v>
      </c>
      <c r="O10" s="20">
        <v>0</v>
      </c>
      <c r="P10" s="20">
        <v>0.27583299999999999</v>
      </c>
      <c r="Q10" s="20">
        <v>0.25419999999999998</v>
      </c>
      <c r="R10" s="20">
        <v>0.17016800000000001</v>
      </c>
      <c r="S10" s="20">
        <v>1.885947</v>
      </c>
      <c r="T10" s="20">
        <v>1.315526</v>
      </c>
      <c r="U10" s="20">
        <v>0.144314</v>
      </c>
      <c r="V10" s="20">
        <v>0.16245299999999999</v>
      </c>
      <c r="W10" s="20">
        <v>0.121114</v>
      </c>
      <c r="X10" s="20">
        <v>0.39196900000000001</v>
      </c>
      <c r="Y10" s="20">
        <v>4.5510000000000002E-2</v>
      </c>
      <c r="Z10" s="20">
        <v>0.27553</v>
      </c>
      <c r="AA10" s="20">
        <v>20.215316000000001</v>
      </c>
      <c r="AB10" s="20">
        <v>5.6095519999999999</v>
      </c>
      <c r="AC10" s="20">
        <v>119.423391</v>
      </c>
      <c r="AD10" s="20">
        <v>0</v>
      </c>
      <c r="AE10" s="20">
        <v>0.19958400000000001</v>
      </c>
      <c r="AF10" s="20">
        <v>0</v>
      </c>
      <c r="AG10" s="20">
        <v>0</v>
      </c>
      <c r="AH10" s="20">
        <v>0.88471</v>
      </c>
      <c r="AI10" s="20">
        <v>1.620795</v>
      </c>
      <c r="AJ10" s="20">
        <v>0.202041</v>
      </c>
      <c r="AK10" s="20">
        <v>35.654929000000003</v>
      </c>
      <c r="AL10" s="20">
        <v>1.388817</v>
      </c>
      <c r="AM10" s="20">
        <v>2.8960140000000001</v>
      </c>
      <c r="AN10" s="20">
        <v>0.34198200000000001</v>
      </c>
      <c r="AO10" s="20">
        <v>0.25795699999999999</v>
      </c>
      <c r="AP10" s="20">
        <v>13.714537</v>
      </c>
      <c r="AQ10" s="20">
        <v>0.46610699999999999</v>
      </c>
      <c r="AR10" s="20">
        <v>24.850370999999999</v>
      </c>
      <c r="AS10" s="20">
        <v>0.14277300000000001</v>
      </c>
      <c r="AT10" s="20">
        <f>AVERAGE(B10:AS10)</f>
        <v>5.7966709545454549</v>
      </c>
      <c r="AU10" s="21" t="s">
        <v>344</v>
      </c>
      <c r="AV10" s="22" t="s">
        <v>349</v>
      </c>
      <c r="AW10" s="20" t="s">
        <v>267</v>
      </c>
    </row>
    <row r="11" spans="1:49" x14ac:dyDescent="0.2">
      <c r="A11" s="19" t="s">
        <v>61</v>
      </c>
      <c r="B11" s="20">
        <v>0</v>
      </c>
      <c r="C11" s="20">
        <v>0</v>
      </c>
      <c r="D11" s="20">
        <v>0</v>
      </c>
      <c r="E11" s="20">
        <v>0</v>
      </c>
      <c r="F11" s="20">
        <v>0</v>
      </c>
      <c r="G11" s="20">
        <v>0</v>
      </c>
      <c r="H11" s="20">
        <v>0</v>
      </c>
      <c r="I11" s="20">
        <v>0</v>
      </c>
      <c r="J11" s="20">
        <v>0</v>
      </c>
      <c r="K11" s="20">
        <v>0</v>
      </c>
      <c r="L11" s="20">
        <v>0</v>
      </c>
      <c r="M11" s="20">
        <v>2.2692589999999999</v>
      </c>
      <c r="N11" s="20">
        <v>0</v>
      </c>
      <c r="O11" s="20">
        <v>0</v>
      </c>
      <c r="P11" s="20">
        <v>0.96807299999999996</v>
      </c>
      <c r="Q11" s="20">
        <v>0</v>
      </c>
      <c r="R11" s="20">
        <v>0</v>
      </c>
      <c r="S11" s="20">
        <v>0</v>
      </c>
      <c r="T11" s="20">
        <v>0</v>
      </c>
      <c r="U11" s="20">
        <v>0</v>
      </c>
      <c r="V11" s="20">
        <v>0</v>
      </c>
      <c r="W11" s="20">
        <v>0</v>
      </c>
      <c r="X11" s="20">
        <v>0</v>
      </c>
      <c r="Y11" s="20">
        <v>0</v>
      </c>
      <c r="Z11" s="20">
        <v>0</v>
      </c>
      <c r="AA11" s="20">
        <v>0</v>
      </c>
      <c r="AB11" s="20">
        <v>0</v>
      </c>
      <c r="AC11" s="20">
        <v>75.676483000000005</v>
      </c>
      <c r="AD11" s="20">
        <v>0</v>
      </c>
      <c r="AE11" s="20">
        <v>0</v>
      </c>
      <c r="AF11" s="20">
        <v>0</v>
      </c>
      <c r="AG11" s="20">
        <v>2.417179</v>
      </c>
      <c r="AH11" s="20">
        <v>0</v>
      </c>
      <c r="AI11" s="20">
        <v>28.133972</v>
      </c>
      <c r="AJ11" s="20">
        <v>0</v>
      </c>
      <c r="AK11" s="20">
        <v>59.916324000000003</v>
      </c>
      <c r="AL11" s="20">
        <v>0</v>
      </c>
      <c r="AM11" s="20">
        <v>3.304843</v>
      </c>
      <c r="AN11" s="20">
        <v>0</v>
      </c>
      <c r="AO11" s="20">
        <v>3.461055</v>
      </c>
      <c r="AP11" s="20">
        <v>0</v>
      </c>
      <c r="AQ11" s="20">
        <v>0</v>
      </c>
      <c r="AR11" s="20">
        <v>0</v>
      </c>
      <c r="AS11" s="20">
        <v>0</v>
      </c>
      <c r="AT11" s="20">
        <f>AVERAGE(B11:AS11)</f>
        <v>4.0033451818181822</v>
      </c>
      <c r="AU11" s="21" t="s">
        <v>344</v>
      </c>
      <c r="AV11" s="22" t="s">
        <v>349</v>
      </c>
      <c r="AW11" s="20" t="s">
        <v>263</v>
      </c>
    </row>
    <row r="12" spans="1:49" x14ac:dyDescent="0.2">
      <c r="A12" s="6" t="s">
        <v>14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3.811887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0</v>
      </c>
      <c r="AJ12" s="5">
        <v>0</v>
      </c>
      <c r="AK12" s="5">
        <v>145.330364</v>
      </c>
      <c r="AL12" s="5">
        <v>0</v>
      </c>
      <c r="AM12" s="5">
        <v>0</v>
      </c>
      <c r="AN12" s="5">
        <v>0</v>
      </c>
      <c r="AO12" s="5">
        <v>0</v>
      </c>
      <c r="AP12" s="5">
        <v>0</v>
      </c>
      <c r="AQ12" s="5">
        <v>0</v>
      </c>
      <c r="AR12" s="5">
        <v>14.577541</v>
      </c>
      <c r="AS12" s="5">
        <v>0</v>
      </c>
      <c r="AT12" s="5">
        <f>AVERAGE(B12:AS12)</f>
        <v>3.7209043636363641</v>
      </c>
      <c r="AU12" s="3" t="s">
        <v>344</v>
      </c>
      <c r="AV12" s="4" t="s">
        <v>211</v>
      </c>
      <c r="AW12" s="5" t="s">
        <v>224</v>
      </c>
    </row>
    <row r="13" spans="1:49" x14ac:dyDescent="0.2">
      <c r="A13" s="24" t="s">
        <v>96</v>
      </c>
      <c r="B13" s="20">
        <v>44.279803999999999</v>
      </c>
      <c r="C13" s="20">
        <v>0.16547899999999999</v>
      </c>
      <c r="D13" s="20">
        <v>134.21030999999999</v>
      </c>
      <c r="E13" s="20">
        <v>2.261927</v>
      </c>
      <c r="F13" s="20">
        <v>179.80363700000001</v>
      </c>
      <c r="G13" s="20">
        <v>10.990512000000001</v>
      </c>
      <c r="H13" s="20">
        <v>0.92003599999999996</v>
      </c>
      <c r="I13" s="20">
        <v>1.1169770000000001</v>
      </c>
      <c r="J13" s="20">
        <v>2.05843</v>
      </c>
      <c r="K13" s="20">
        <v>81.330220999999995</v>
      </c>
      <c r="L13" s="20">
        <v>8.9985379999999999</v>
      </c>
      <c r="M13" s="20">
        <v>7.6095620000000004</v>
      </c>
      <c r="N13" s="20">
        <v>0.93004399999999998</v>
      </c>
      <c r="O13" s="20">
        <v>10.432888999999999</v>
      </c>
      <c r="P13" s="20">
        <v>1243.8881309999999</v>
      </c>
      <c r="Q13" s="20">
        <v>4.9410000000000003E-2</v>
      </c>
      <c r="R13" s="20">
        <v>45.859912000000001</v>
      </c>
      <c r="S13" s="20">
        <v>11.352841</v>
      </c>
      <c r="T13" s="20">
        <v>103.36457299999999</v>
      </c>
      <c r="U13" s="20">
        <v>91.462772999999999</v>
      </c>
      <c r="V13" s="20">
        <v>162.533942</v>
      </c>
      <c r="W13" s="20">
        <v>0.73005299999999995</v>
      </c>
      <c r="X13" s="20">
        <v>6.4893340000000004</v>
      </c>
      <c r="Y13" s="20">
        <v>4.4820260000000003</v>
      </c>
      <c r="Z13" s="20">
        <v>4.0094999999999999E-2</v>
      </c>
      <c r="AA13" s="20">
        <v>1.663192</v>
      </c>
      <c r="AB13" s="20">
        <v>49.961312999999997</v>
      </c>
      <c r="AC13" s="20">
        <v>6.1867999999999999E-2</v>
      </c>
      <c r="AD13" s="20">
        <v>9.0208999999999998E-2</v>
      </c>
      <c r="AE13" s="20">
        <v>1.036292</v>
      </c>
      <c r="AF13" s="20">
        <v>0.83806499999999995</v>
      </c>
      <c r="AG13" s="20">
        <v>0.12128899999999999</v>
      </c>
      <c r="AH13" s="20">
        <v>16.553619999999999</v>
      </c>
      <c r="AI13" s="20">
        <v>19.571897</v>
      </c>
      <c r="AJ13" s="20">
        <v>4.6756359999999999</v>
      </c>
      <c r="AK13" s="20">
        <v>377.93677400000001</v>
      </c>
      <c r="AL13" s="20">
        <v>2.1325419999999999</v>
      </c>
      <c r="AM13" s="20">
        <v>28.702359999999999</v>
      </c>
      <c r="AN13" s="20">
        <v>0.68157699999999999</v>
      </c>
      <c r="AO13" s="20">
        <v>16.695233999999999</v>
      </c>
      <c r="AP13" s="20">
        <v>45.746414000000001</v>
      </c>
      <c r="AQ13" s="20">
        <v>120.019728</v>
      </c>
      <c r="AR13" s="20">
        <v>89.187055000000001</v>
      </c>
      <c r="AS13" s="20">
        <v>512.81324800000004</v>
      </c>
      <c r="AT13" s="20">
        <f>AVERAGE(B13:AS13)</f>
        <v>78.269312931818135</v>
      </c>
      <c r="AU13" s="25" t="s">
        <v>342</v>
      </c>
      <c r="AV13" s="22" t="s">
        <v>349</v>
      </c>
      <c r="AW13" s="20" t="s">
        <v>152</v>
      </c>
    </row>
    <row r="14" spans="1:49" x14ac:dyDescent="0.2">
      <c r="A14" s="24" t="s">
        <v>111</v>
      </c>
      <c r="B14" s="20">
        <v>0.162962</v>
      </c>
      <c r="C14" s="20">
        <v>4.1064999999999997E-2</v>
      </c>
      <c r="D14" s="20">
        <v>0.119676</v>
      </c>
      <c r="E14" s="20">
        <v>28.070723000000001</v>
      </c>
      <c r="F14" s="20">
        <v>44.746043999999998</v>
      </c>
      <c r="G14" s="20">
        <v>59.516868000000002</v>
      </c>
      <c r="H14" s="20">
        <v>0.22770199999999999</v>
      </c>
      <c r="I14" s="20">
        <v>0.26708199999999999</v>
      </c>
      <c r="J14" s="20">
        <v>5.7285999999999997E-2</v>
      </c>
      <c r="K14" s="20">
        <v>0.13294800000000001</v>
      </c>
      <c r="L14" s="20">
        <v>15.451140000000001</v>
      </c>
      <c r="M14" s="20">
        <v>1.8139890000000001</v>
      </c>
      <c r="N14" s="20">
        <v>0.17117399999999999</v>
      </c>
      <c r="O14" s="20">
        <v>56.185631999999998</v>
      </c>
      <c r="P14" s="20">
        <v>119.688833</v>
      </c>
      <c r="Q14" s="20">
        <v>8.2539000000000001E-2</v>
      </c>
      <c r="R14" s="20">
        <v>13.001575000000001</v>
      </c>
      <c r="S14" s="20">
        <v>196.67094700000001</v>
      </c>
      <c r="T14" s="20">
        <v>74.320530000000005</v>
      </c>
      <c r="U14" s="20">
        <v>41.726188</v>
      </c>
      <c r="V14" s="20">
        <v>101.924637</v>
      </c>
      <c r="W14" s="20">
        <v>55.978282</v>
      </c>
      <c r="X14" s="20">
        <v>459.99232999999998</v>
      </c>
      <c r="Y14" s="20">
        <v>373.281386</v>
      </c>
      <c r="Z14" s="20">
        <v>8.5014000000000006E-2</v>
      </c>
      <c r="AA14" s="20">
        <v>6.0734000000000003E-2</v>
      </c>
      <c r="AB14" s="20">
        <v>71.412921999999995</v>
      </c>
      <c r="AC14" s="20">
        <v>9.0122999999999995E-2</v>
      </c>
      <c r="AD14" s="20">
        <v>0.109056</v>
      </c>
      <c r="AE14" s="20">
        <v>0.245278</v>
      </c>
      <c r="AF14" s="20">
        <v>43.980947</v>
      </c>
      <c r="AG14" s="20">
        <v>3.3471000000000001E-2</v>
      </c>
      <c r="AH14" s="20">
        <v>0.298564</v>
      </c>
      <c r="AI14" s="20">
        <v>0.73006899999999997</v>
      </c>
      <c r="AJ14" s="20">
        <v>17.604555999999999</v>
      </c>
      <c r="AK14" s="20">
        <v>0.25053399999999998</v>
      </c>
      <c r="AL14" s="20">
        <v>275.91549099999997</v>
      </c>
      <c r="AM14" s="20">
        <v>9.5927249999999997</v>
      </c>
      <c r="AN14" s="20">
        <v>19.632891999999998</v>
      </c>
      <c r="AO14" s="20">
        <v>56.092483000000001</v>
      </c>
      <c r="AP14" s="20">
        <v>14.705798</v>
      </c>
      <c r="AQ14" s="20">
        <v>8.6309149999999999</v>
      </c>
      <c r="AR14" s="20">
        <v>150.07245399999999</v>
      </c>
      <c r="AS14" s="20">
        <v>473.86367799999999</v>
      </c>
      <c r="AT14" s="20">
        <f>AVERAGE(B14:AS14)</f>
        <v>63.341800954545462</v>
      </c>
      <c r="AU14" s="25" t="s">
        <v>342</v>
      </c>
      <c r="AV14" s="23" t="s">
        <v>211</v>
      </c>
      <c r="AW14" s="20" t="s">
        <v>301</v>
      </c>
    </row>
    <row r="15" spans="1:49" x14ac:dyDescent="0.2">
      <c r="A15" s="24" t="s">
        <v>26</v>
      </c>
      <c r="B15" s="20">
        <v>121.45084</v>
      </c>
      <c r="C15" s="20">
        <v>0.668018</v>
      </c>
      <c r="D15" s="20">
        <v>0.53887499999999999</v>
      </c>
      <c r="E15" s="20">
        <v>15.730371</v>
      </c>
      <c r="F15" s="20">
        <v>240.87155100000001</v>
      </c>
      <c r="G15" s="20">
        <v>81.398014000000003</v>
      </c>
      <c r="H15" s="20">
        <v>2.7720400000000001</v>
      </c>
      <c r="I15" s="20">
        <v>5.6950149999999997</v>
      </c>
      <c r="J15" s="20">
        <v>0.97814800000000002</v>
      </c>
      <c r="K15" s="20">
        <v>234.415874</v>
      </c>
      <c r="L15" s="20">
        <v>78.418187000000003</v>
      </c>
      <c r="M15" s="20">
        <v>63.976685000000003</v>
      </c>
      <c r="N15" s="20">
        <v>2.7994050000000001</v>
      </c>
      <c r="O15" s="20">
        <v>84.440657999999999</v>
      </c>
      <c r="P15" s="20">
        <v>2.951619</v>
      </c>
      <c r="Q15" s="20">
        <v>0</v>
      </c>
      <c r="R15" s="20">
        <v>238.22786600000001</v>
      </c>
      <c r="S15" s="20">
        <v>61.472890999999997</v>
      </c>
      <c r="T15" s="20">
        <v>51.872500000000002</v>
      </c>
      <c r="U15" s="20">
        <v>49.333342000000002</v>
      </c>
      <c r="V15" s="20">
        <v>245.99802399999999</v>
      </c>
      <c r="W15" s="20">
        <v>107.896044</v>
      </c>
      <c r="X15" s="20">
        <v>15.904038</v>
      </c>
      <c r="Y15" s="20">
        <v>57.597343000000002</v>
      </c>
      <c r="Z15" s="20">
        <v>0</v>
      </c>
      <c r="AA15" s="20">
        <v>1.126617</v>
      </c>
      <c r="AB15" s="20">
        <v>59.083264</v>
      </c>
      <c r="AC15" s="20">
        <v>3.968E-2</v>
      </c>
      <c r="AD15" s="20">
        <v>0</v>
      </c>
      <c r="AE15" s="20">
        <v>0.611541</v>
      </c>
      <c r="AF15" s="20">
        <v>4.4145019999999997</v>
      </c>
      <c r="AG15" s="20">
        <v>1.013908</v>
      </c>
      <c r="AH15" s="20">
        <v>179.15957700000001</v>
      </c>
      <c r="AI15" s="20">
        <v>1.8259559999999999</v>
      </c>
      <c r="AJ15" s="20">
        <v>34.952792000000002</v>
      </c>
      <c r="AK15" s="20">
        <v>43.327337999999997</v>
      </c>
      <c r="AL15" s="20">
        <v>8.1271950000000004</v>
      </c>
      <c r="AM15" s="20">
        <v>248.69691499999999</v>
      </c>
      <c r="AN15" s="20">
        <v>166.23917599999999</v>
      </c>
      <c r="AO15" s="20">
        <v>6.0212469999999998</v>
      </c>
      <c r="AP15" s="20">
        <v>10.813896</v>
      </c>
      <c r="AQ15" s="20">
        <v>11.69699</v>
      </c>
      <c r="AR15" s="20">
        <v>24.175077999999999</v>
      </c>
      <c r="AS15" s="20">
        <v>139.55531400000001</v>
      </c>
      <c r="AT15" s="20">
        <f>AVERAGE(B15:AS15)</f>
        <v>61.506553045454545</v>
      </c>
      <c r="AU15" s="25" t="s">
        <v>342</v>
      </c>
      <c r="AV15" s="22" t="s">
        <v>349</v>
      </c>
      <c r="AW15" s="20" t="s">
        <v>235</v>
      </c>
    </row>
    <row r="16" spans="1:49" x14ac:dyDescent="0.2">
      <c r="A16" s="24" t="s">
        <v>126</v>
      </c>
      <c r="B16" s="20">
        <v>23.508914999999998</v>
      </c>
      <c r="C16" s="20">
        <v>1.4978199999999999</v>
      </c>
      <c r="D16" s="20">
        <v>0.236322</v>
      </c>
      <c r="E16" s="20">
        <v>12.05447</v>
      </c>
      <c r="F16" s="20">
        <v>41.168191999999998</v>
      </c>
      <c r="G16" s="20">
        <v>426.141031</v>
      </c>
      <c r="H16" s="20">
        <v>2.185921</v>
      </c>
      <c r="I16" s="20">
        <v>24.258738999999998</v>
      </c>
      <c r="J16" s="20">
        <v>0.78413900000000003</v>
      </c>
      <c r="K16" s="20">
        <v>29.560759000000001</v>
      </c>
      <c r="L16" s="20">
        <v>41.150785999999997</v>
      </c>
      <c r="M16" s="20">
        <v>7.1555419999999996</v>
      </c>
      <c r="N16" s="20">
        <v>5.1405149999999997</v>
      </c>
      <c r="O16" s="20">
        <v>131.39668699999999</v>
      </c>
      <c r="P16" s="20">
        <v>1.1645350000000001</v>
      </c>
      <c r="Q16" s="20">
        <v>0</v>
      </c>
      <c r="R16" s="20">
        <v>41.241283000000003</v>
      </c>
      <c r="S16" s="20">
        <v>11.2374045</v>
      </c>
      <c r="T16" s="20">
        <v>7.8371870000000001</v>
      </c>
      <c r="U16" s="20">
        <v>849.62333799999999</v>
      </c>
      <c r="V16" s="20">
        <v>118.301074</v>
      </c>
      <c r="W16" s="20">
        <v>2.1060210000000001</v>
      </c>
      <c r="X16" s="20">
        <v>8.1595119999999994</v>
      </c>
      <c r="Y16" s="20">
        <v>21.90869</v>
      </c>
      <c r="Z16" s="20">
        <v>0</v>
      </c>
      <c r="AA16" s="20">
        <v>0.75478100000000004</v>
      </c>
      <c r="AB16" s="20">
        <v>62.237619000000002</v>
      </c>
      <c r="AC16" s="20">
        <v>0</v>
      </c>
      <c r="AD16" s="20">
        <v>0</v>
      </c>
      <c r="AE16" s="20">
        <v>0.408692</v>
      </c>
      <c r="AF16" s="20">
        <v>0.68322400000000005</v>
      </c>
      <c r="AG16" s="20">
        <v>0.318081</v>
      </c>
      <c r="AH16" s="20">
        <v>21.724734999999999</v>
      </c>
      <c r="AI16" s="20">
        <v>0.24756</v>
      </c>
      <c r="AJ16" s="20">
        <v>13.325849</v>
      </c>
      <c r="AK16" s="20">
        <v>13.876118</v>
      </c>
      <c r="AL16" s="20">
        <v>14.612674999999999</v>
      </c>
      <c r="AM16" s="20">
        <v>42.512289000000003</v>
      </c>
      <c r="AN16" s="20">
        <v>1.212618</v>
      </c>
      <c r="AO16" s="20">
        <v>1.690178</v>
      </c>
      <c r="AP16" s="20">
        <v>1.854636</v>
      </c>
      <c r="AQ16" s="20">
        <v>1.8865989999999999</v>
      </c>
      <c r="AR16" s="20">
        <v>6.3600729999999999</v>
      </c>
      <c r="AS16" s="20">
        <v>490.15862800000002</v>
      </c>
      <c r="AT16" s="20">
        <f>AVERAGE(B16:AS16)</f>
        <v>56.401891761363636</v>
      </c>
      <c r="AU16" s="25" t="s">
        <v>342</v>
      </c>
      <c r="AV16" s="22" t="s">
        <v>349</v>
      </c>
      <c r="AW16" s="20" t="s">
        <v>315</v>
      </c>
    </row>
    <row r="17" spans="1:49" x14ac:dyDescent="0.2">
      <c r="A17" s="24" t="s">
        <v>65</v>
      </c>
      <c r="B17" s="20">
        <v>79.898488999999998</v>
      </c>
      <c r="C17" s="20">
        <v>0.65592600000000001</v>
      </c>
      <c r="D17" s="20">
        <v>2.979644</v>
      </c>
      <c r="E17" s="20">
        <v>38.126407999999998</v>
      </c>
      <c r="F17" s="20">
        <v>71.229523999999998</v>
      </c>
      <c r="G17" s="20">
        <v>45.639778999999997</v>
      </c>
      <c r="H17" s="20">
        <v>1.616703</v>
      </c>
      <c r="I17" s="20">
        <v>21.429528999999999</v>
      </c>
      <c r="J17" s="20">
        <v>27.542847999999999</v>
      </c>
      <c r="K17" s="20">
        <v>20.352767</v>
      </c>
      <c r="L17" s="20">
        <v>50.198379000000003</v>
      </c>
      <c r="M17" s="20">
        <v>17.125993999999999</v>
      </c>
      <c r="N17" s="20">
        <v>7.7990550000000001</v>
      </c>
      <c r="O17" s="20">
        <v>45.984921</v>
      </c>
      <c r="P17" s="20">
        <v>56.740712000000002</v>
      </c>
      <c r="Q17" s="20">
        <v>1.7291190000000001</v>
      </c>
      <c r="R17" s="20">
        <v>213.18416099999999</v>
      </c>
      <c r="S17" s="20">
        <v>140.80509699999999</v>
      </c>
      <c r="T17" s="20">
        <v>46.380833000000003</v>
      </c>
      <c r="U17" s="20">
        <v>64.747944000000004</v>
      </c>
      <c r="V17" s="20">
        <v>109.50972</v>
      </c>
      <c r="W17" s="20">
        <v>51.306871999999998</v>
      </c>
      <c r="X17" s="20">
        <v>28.395500999999999</v>
      </c>
      <c r="Y17" s="20">
        <v>58.483674000000001</v>
      </c>
      <c r="Z17" s="20">
        <v>13.343451</v>
      </c>
      <c r="AA17" s="20">
        <v>27.325199999999999</v>
      </c>
      <c r="AB17" s="20">
        <v>62.342025999999997</v>
      </c>
      <c r="AC17" s="20">
        <v>22.273869000000001</v>
      </c>
      <c r="AD17" s="20">
        <v>48.198950000000004</v>
      </c>
      <c r="AE17" s="20">
        <v>15.62964</v>
      </c>
      <c r="AF17" s="20">
        <v>20.744599999999998</v>
      </c>
      <c r="AG17" s="20">
        <v>0.32956400000000002</v>
      </c>
      <c r="AH17" s="20">
        <v>64.544965000000005</v>
      </c>
      <c r="AI17" s="20">
        <v>11.926556</v>
      </c>
      <c r="AJ17" s="20">
        <v>15.375851000000001</v>
      </c>
      <c r="AK17" s="20">
        <v>121.36002999999999</v>
      </c>
      <c r="AL17" s="20">
        <v>117.80575</v>
      </c>
      <c r="AM17" s="20">
        <v>54.304476999999999</v>
      </c>
      <c r="AN17" s="20">
        <v>27.677775</v>
      </c>
      <c r="AO17" s="20">
        <v>85.349501000000004</v>
      </c>
      <c r="AP17" s="20">
        <v>19.656409</v>
      </c>
      <c r="AQ17" s="20">
        <v>57.780051</v>
      </c>
      <c r="AR17" s="20">
        <v>41.381515999999998</v>
      </c>
      <c r="AS17" s="20">
        <v>98.415640999999994</v>
      </c>
      <c r="AT17" s="20">
        <f>AVERAGE(B17:AS17)</f>
        <v>48.355214113636357</v>
      </c>
      <c r="AU17" s="25" t="s">
        <v>342</v>
      </c>
      <c r="AV17" s="22" t="s">
        <v>349</v>
      </c>
      <c r="AW17" s="20" t="s">
        <v>266</v>
      </c>
    </row>
    <row r="18" spans="1:49" x14ac:dyDescent="0.2">
      <c r="A18" s="24" t="s">
        <v>76</v>
      </c>
      <c r="B18" s="20">
        <v>11.778457</v>
      </c>
      <c r="C18" s="20">
        <v>0.445961</v>
      </c>
      <c r="D18" s="20">
        <v>3.0887250000000002</v>
      </c>
      <c r="E18" s="20">
        <v>19.050260000000002</v>
      </c>
      <c r="F18" s="20">
        <v>25.031327000000001</v>
      </c>
      <c r="G18" s="20">
        <v>40.787405999999997</v>
      </c>
      <c r="H18" s="20">
        <v>3.8725369999999999</v>
      </c>
      <c r="I18" s="20">
        <v>21.000941000000001</v>
      </c>
      <c r="J18" s="20">
        <v>14.735395</v>
      </c>
      <c r="K18" s="20">
        <v>130.288309</v>
      </c>
      <c r="L18" s="20">
        <v>92.417072000000005</v>
      </c>
      <c r="M18" s="20">
        <v>20.365386000000001</v>
      </c>
      <c r="N18" s="20">
        <v>21.862071</v>
      </c>
      <c r="O18" s="20">
        <v>20.554908000000001</v>
      </c>
      <c r="P18" s="20">
        <v>31.431532000000001</v>
      </c>
      <c r="Q18" s="20">
        <v>3.3258909999999999</v>
      </c>
      <c r="R18" s="20">
        <v>59.359219000000003</v>
      </c>
      <c r="S18" s="20">
        <v>72.278614000000005</v>
      </c>
      <c r="T18" s="20">
        <v>10.738279</v>
      </c>
      <c r="U18" s="20">
        <v>48.460301000000001</v>
      </c>
      <c r="V18" s="20">
        <v>105.600646</v>
      </c>
      <c r="W18" s="20">
        <v>16.550771000000001</v>
      </c>
      <c r="X18" s="20">
        <v>51.896087000000001</v>
      </c>
      <c r="Y18" s="20">
        <v>119.59976399999999</v>
      </c>
      <c r="Z18" s="20">
        <v>20.716441</v>
      </c>
      <c r="AA18" s="20">
        <v>22.619702</v>
      </c>
      <c r="AB18" s="20">
        <v>55.098306000000001</v>
      </c>
      <c r="AC18" s="20">
        <v>27.079442</v>
      </c>
      <c r="AD18" s="20">
        <v>62.264240000000001</v>
      </c>
      <c r="AE18" s="20">
        <v>9.5234290000000001</v>
      </c>
      <c r="AF18" s="20">
        <v>87.633662000000001</v>
      </c>
      <c r="AG18" s="20">
        <v>0.64446499999999995</v>
      </c>
      <c r="AH18" s="20">
        <v>49.168913000000003</v>
      </c>
      <c r="AI18" s="20">
        <v>21.048316</v>
      </c>
      <c r="AJ18" s="20">
        <v>21.365172000000001</v>
      </c>
      <c r="AK18" s="20">
        <v>56.651975</v>
      </c>
      <c r="AL18" s="20">
        <v>69.067947000000004</v>
      </c>
      <c r="AM18" s="20">
        <v>30.251801</v>
      </c>
      <c r="AN18" s="20">
        <v>9.4902239999999995</v>
      </c>
      <c r="AO18" s="20">
        <v>347.03207400000002</v>
      </c>
      <c r="AP18" s="20">
        <v>32.164707999999997</v>
      </c>
      <c r="AQ18" s="20">
        <v>38.852988000000003</v>
      </c>
      <c r="AR18" s="20">
        <v>47.817355999999997</v>
      </c>
      <c r="AS18" s="20">
        <v>28.841023</v>
      </c>
      <c r="AT18" s="20">
        <f>AVERAGE(B18:AS18)</f>
        <v>45.042091886363636</v>
      </c>
      <c r="AU18" s="25" t="s">
        <v>342</v>
      </c>
      <c r="AV18" s="22" t="s">
        <v>349</v>
      </c>
      <c r="AW18" s="20" t="s">
        <v>274</v>
      </c>
    </row>
    <row r="19" spans="1:49" x14ac:dyDescent="0.2">
      <c r="A19" s="24" t="s">
        <v>72</v>
      </c>
      <c r="B19" s="20">
        <v>7.9388899999999998</v>
      </c>
      <c r="C19" s="20">
        <v>0.41137699999999999</v>
      </c>
      <c r="D19" s="20">
        <v>19.254270000000002</v>
      </c>
      <c r="E19" s="20">
        <v>14.180647</v>
      </c>
      <c r="F19" s="20">
        <v>22.277633999999999</v>
      </c>
      <c r="G19" s="20">
        <v>6.7527939999999997</v>
      </c>
      <c r="H19" s="20">
        <v>0.71170599999999995</v>
      </c>
      <c r="I19" s="20">
        <v>2.7764859999999998</v>
      </c>
      <c r="J19" s="20">
        <v>7.9060309999999996</v>
      </c>
      <c r="K19" s="20">
        <v>343.81566700000002</v>
      </c>
      <c r="L19" s="20">
        <v>26.811682000000001</v>
      </c>
      <c r="M19" s="20">
        <v>47.398505</v>
      </c>
      <c r="N19" s="20">
        <v>5.4337689999999998</v>
      </c>
      <c r="O19" s="20">
        <v>17.139085000000001</v>
      </c>
      <c r="P19" s="20">
        <v>5.5154319999999997</v>
      </c>
      <c r="Q19" s="20">
        <v>2.0227499999999998</v>
      </c>
      <c r="R19" s="20">
        <v>17.108014000000001</v>
      </c>
      <c r="S19" s="20">
        <v>6.7603150000000003</v>
      </c>
      <c r="T19" s="20">
        <v>3.8707590000000001</v>
      </c>
      <c r="U19" s="20">
        <v>4.6134630000000003</v>
      </c>
      <c r="V19" s="20">
        <v>13.843351</v>
      </c>
      <c r="W19" s="20">
        <v>4.2629809999999999</v>
      </c>
      <c r="X19" s="20">
        <v>23.526872000000001</v>
      </c>
      <c r="Y19" s="20">
        <v>98.426075999999995</v>
      </c>
      <c r="Z19" s="20">
        <v>4.0036759999999996</v>
      </c>
      <c r="AA19" s="20">
        <v>15.966659</v>
      </c>
      <c r="AB19" s="20">
        <v>36.728881000000001</v>
      </c>
      <c r="AC19" s="20">
        <v>5.6021340000000004</v>
      </c>
      <c r="AD19" s="20">
        <v>628.443848</v>
      </c>
      <c r="AE19" s="20">
        <v>10.461900999999999</v>
      </c>
      <c r="AF19" s="20">
        <v>10.365244000000001</v>
      </c>
      <c r="AG19" s="20">
        <v>0.30107</v>
      </c>
      <c r="AH19" s="20">
        <v>131.01259999999999</v>
      </c>
      <c r="AI19" s="20">
        <v>7.7446419999999998</v>
      </c>
      <c r="AJ19" s="20">
        <v>12.909932</v>
      </c>
      <c r="AK19" s="20">
        <v>23.324145000000001</v>
      </c>
      <c r="AL19" s="20">
        <v>44.539946</v>
      </c>
      <c r="AM19" s="20">
        <v>24.035779999999999</v>
      </c>
      <c r="AN19" s="20">
        <v>8.5125349999999997</v>
      </c>
      <c r="AO19" s="20">
        <v>24.025964999999999</v>
      </c>
      <c r="AP19" s="20">
        <v>25.049571</v>
      </c>
      <c r="AQ19" s="20">
        <v>7.7095729999999998</v>
      </c>
      <c r="AR19" s="20">
        <v>16.764655999999999</v>
      </c>
      <c r="AS19" s="20">
        <v>43.43271</v>
      </c>
      <c r="AT19" s="20">
        <f>AVERAGE(B19:AS19)</f>
        <v>40.538500545454561</v>
      </c>
      <c r="AU19" s="25" t="s">
        <v>342</v>
      </c>
      <c r="AV19" s="22" t="s">
        <v>349</v>
      </c>
      <c r="AW19" s="20" t="s">
        <v>272</v>
      </c>
    </row>
    <row r="20" spans="1:49" x14ac:dyDescent="0.2">
      <c r="A20" s="24" t="s">
        <v>73</v>
      </c>
      <c r="B20" s="20">
        <v>19.132010999999999</v>
      </c>
      <c r="C20" s="20">
        <v>1.202534</v>
      </c>
      <c r="D20" s="20">
        <v>16.819386000000002</v>
      </c>
      <c r="E20" s="20">
        <v>45.253089000000003</v>
      </c>
      <c r="F20" s="20">
        <v>38.893549</v>
      </c>
      <c r="G20" s="20">
        <v>34.366169999999997</v>
      </c>
      <c r="H20" s="20">
        <v>5.5054780000000001</v>
      </c>
      <c r="I20" s="20">
        <v>55.164439999999999</v>
      </c>
      <c r="J20" s="20">
        <v>68.302550999999994</v>
      </c>
      <c r="K20" s="20">
        <v>45.620341000000003</v>
      </c>
      <c r="L20" s="20">
        <v>79.685040000000001</v>
      </c>
      <c r="M20" s="20">
        <v>41.329979999999999</v>
      </c>
      <c r="N20" s="20">
        <v>35.066380000000002</v>
      </c>
      <c r="O20" s="20">
        <v>44.992846</v>
      </c>
      <c r="P20" s="20">
        <v>13.365135</v>
      </c>
      <c r="Q20" s="20">
        <v>28.579377999999998</v>
      </c>
      <c r="R20" s="20">
        <v>41.706904999999999</v>
      </c>
      <c r="S20" s="20">
        <v>48.444409</v>
      </c>
      <c r="T20" s="20">
        <v>7.6743509999999997</v>
      </c>
      <c r="U20" s="20">
        <v>40.937821</v>
      </c>
      <c r="V20" s="20">
        <v>95.876982999999996</v>
      </c>
      <c r="W20" s="20">
        <v>13.460430000000001</v>
      </c>
      <c r="X20" s="20">
        <v>24.020386999999999</v>
      </c>
      <c r="Y20" s="20">
        <v>32.094974000000001</v>
      </c>
      <c r="Z20" s="20">
        <v>105.713673</v>
      </c>
      <c r="AA20" s="20">
        <v>16.18797</v>
      </c>
      <c r="AB20" s="20">
        <v>24.439032999999998</v>
      </c>
      <c r="AC20" s="20">
        <v>54.183680000000003</v>
      </c>
      <c r="AD20" s="20">
        <v>147.58827199999999</v>
      </c>
      <c r="AE20" s="20">
        <v>21.690980499999998</v>
      </c>
      <c r="AF20" s="20">
        <v>14.301011000000001</v>
      </c>
      <c r="AG20" s="20">
        <v>0.63312299999999999</v>
      </c>
      <c r="AH20" s="20">
        <v>51.24803</v>
      </c>
      <c r="AI20" s="20">
        <v>30.545404000000001</v>
      </c>
      <c r="AJ20" s="20">
        <v>44.952337</v>
      </c>
      <c r="AK20" s="20">
        <v>53.096910000000001</v>
      </c>
      <c r="AL20" s="20">
        <v>55.05932</v>
      </c>
      <c r="AM20" s="20">
        <v>38.460341999999997</v>
      </c>
      <c r="AN20" s="20">
        <v>11.727339000000001</v>
      </c>
      <c r="AO20" s="20">
        <v>28.261645000000001</v>
      </c>
      <c r="AP20" s="20">
        <v>27.024316500000001</v>
      </c>
      <c r="AQ20" s="20">
        <v>65.687416999999996</v>
      </c>
      <c r="AR20" s="20">
        <v>39.635859000000004</v>
      </c>
      <c r="AS20" s="20">
        <v>31.277636000000001</v>
      </c>
      <c r="AT20" s="20">
        <f>AVERAGE(B20:AS20)</f>
        <v>39.527474227272734</v>
      </c>
      <c r="AU20" s="25" t="s">
        <v>342</v>
      </c>
      <c r="AV20" s="22" t="s">
        <v>349</v>
      </c>
      <c r="AW20" s="20" t="s">
        <v>273</v>
      </c>
    </row>
    <row r="21" spans="1:49" x14ac:dyDescent="0.2">
      <c r="A21" s="24" t="s">
        <v>16</v>
      </c>
      <c r="B21" s="20">
        <v>15.572468000000001</v>
      </c>
      <c r="C21" s="20">
        <v>0.43902600000000003</v>
      </c>
      <c r="D21" s="20">
        <v>5.3571960000000001</v>
      </c>
      <c r="E21" s="20">
        <v>67.568529999999996</v>
      </c>
      <c r="F21" s="20">
        <v>30.784310999999999</v>
      </c>
      <c r="G21" s="20">
        <v>55.175887000000003</v>
      </c>
      <c r="H21" s="20">
        <v>1.366247</v>
      </c>
      <c r="I21" s="20">
        <v>9.3801050000000004</v>
      </c>
      <c r="J21" s="20">
        <v>114.042818</v>
      </c>
      <c r="K21" s="20">
        <v>27.391282</v>
      </c>
      <c r="L21" s="20">
        <v>138.33586600000001</v>
      </c>
      <c r="M21" s="20">
        <v>19.257709999999999</v>
      </c>
      <c r="N21" s="20">
        <v>69.013215000000002</v>
      </c>
      <c r="O21" s="20">
        <v>120.581316</v>
      </c>
      <c r="P21" s="20">
        <v>11.950122</v>
      </c>
      <c r="Q21" s="20">
        <v>3.539758</v>
      </c>
      <c r="R21" s="20">
        <v>44.280689000000002</v>
      </c>
      <c r="S21" s="20">
        <v>8.7683269999999993</v>
      </c>
      <c r="T21" s="20">
        <v>29.272075999999998</v>
      </c>
      <c r="U21" s="20">
        <v>12.764561</v>
      </c>
      <c r="V21" s="20">
        <v>73.540526</v>
      </c>
      <c r="W21" s="20">
        <v>17.550055</v>
      </c>
      <c r="X21" s="20">
        <v>22.273385999999999</v>
      </c>
      <c r="Y21" s="20">
        <v>35.944229</v>
      </c>
      <c r="Z21" s="20">
        <v>239.77364800000001</v>
      </c>
      <c r="AA21" s="20">
        <v>12.211675</v>
      </c>
      <c r="AB21" s="20">
        <v>20.171657</v>
      </c>
      <c r="AC21" s="20">
        <v>15.771000000000001</v>
      </c>
      <c r="AD21" s="20">
        <v>17.585649</v>
      </c>
      <c r="AE21" s="20">
        <v>15.363178</v>
      </c>
      <c r="AF21" s="20">
        <v>16.157912</v>
      </c>
      <c r="AG21" s="20">
        <v>0.39165299999999997</v>
      </c>
      <c r="AH21" s="20">
        <v>55.804744999999997</v>
      </c>
      <c r="AI21" s="20">
        <v>44.375118000000001</v>
      </c>
      <c r="AJ21" s="20">
        <v>70.404028999999994</v>
      </c>
      <c r="AK21" s="20">
        <v>47.144914999999997</v>
      </c>
      <c r="AL21" s="20">
        <v>64.269553000000002</v>
      </c>
      <c r="AM21" s="20">
        <v>25.876215999999999</v>
      </c>
      <c r="AN21" s="20">
        <v>14.802255000000001</v>
      </c>
      <c r="AO21" s="20">
        <v>30.406946999999999</v>
      </c>
      <c r="AP21" s="20">
        <v>6.378393</v>
      </c>
      <c r="AQ21" s="20">
        <v>29.196138000000001</v>
      </c>
      <c r="AR21" s="20">
        <v>26.355222999999999</v>
      </c>
      <c r="AS21" s="20">
        <v>35.067574999999998</v>
      </c>
      <c r="AT21" s="20">
        <f>AVERAGE(B21:AS21)</f>
        <v>39.128572386363643</v>
      </c>
      <c r="AU21" s="25" t="s">
        <v>342</v>
      </c>
      <c r="AV21" s="23" t="s">
        <v>211</v>
      </c>
      <c r="AW21" s="20" t="s">
        <v>226</v>
      </c>
    </row>
    <row r="22" spans="1:49" x14ac:dyDescent="0.2">
      <c r="A22" s="24" t="s">
        <v>140</v>
      </c>
      <c r="B22" s="20">
        <v>11.351379</v>
      </c>
      <c r="C22" s="20">
        <v>0.44775199999999998</v>
      </c>
      <c r="D22" s="20">
        <v>3.4041939999999999</v>
      </c>
      <c r="E22" s="20">
        <v>13.480154000000001</v>
      </c>
      <c r="F22" s="20">
        <v>16.51266</v>
      </c>
      <c r="G22" s="20">
        <v>106.879969</v>
      </c>
      <c r="H22" s="20">
        <v>2.7885520000000001</v>
      </c>
      <c r="I22" s="20">
        <v>6.5349519999999997</v>
      </c>
      <c r="J22" s="20">
        <v>9.8801269999999999</v>
      </c>
      <c r="K22" s="20">
        <v>445.22212000000002</v>
      </c>
      <c r="L22" s="20">
        <v>204.38087300000001</v>
      </c>
      <c r="M22" s="20">
        <v>15.028862</v>
      </c>
      <c r="N22" s="20">
        <v>21.257525999999999</v>
      </c>
      <c r="O22" s="20">
        <v>56.018048</v>
      </c>
      <c r="P22" s="20">
        <v>8.6427029999999991</v>
      </c>
      <c r="Q22" s="20">
        <v>1.5068630000000001</v>
      </c>
      <c r="R22" s="20">
        <v>46.273764999999997</v>
      </c>
      <c r="S22" s="20">
        <v>6.4150559999999999</v>
      </c>
      <c r="T22" s="20">
        <v>8.7293509999999994</v>
      </c>
      <c r="U22" s="20">
        <v>17.955818000000001</v>
      </c>
      <c r="V22" s="20">
        <v>53.86598</v>
      </c>
      <c r="W22" s="20">
        <v>18.801458</v>
      </c>
      <c r="X22" s="20">
        <v>17.465337999999999</v>
      </c>
      <c r="Y22" s="20">
        <v>34.202202999999997</v>
      </c>
      <c r="Z22" s="20">
        <v>5.8597549999999998</v>
      </c>
      <c r="AA22" s="20">
        <v>11.048069999999999</v>
      </c>
      <c r="AB22" s="20">
        <v>79.265332000000001</v>
      </c>
      <c r="AC22" s="20">
        <v>11.9895</v>
      </c>
      <c r="AD22" s="20">
        <v>19.814720999999999</v>
      </c>
      <c r="AE22" s="20">
        <v>18.987977999999998</v>
      </c>
      <c r="AF22" s="20">
        <v>9.9760439999999999</v>
      </c>
      <c r="AG22" s="20">
        <v>1.533201</v>
      </c>
      <c r="AH22" s="20">
        <v>54.271442999999998</v>
      </c>
      <c r="AI22" s="20">
        <v>9.787884</v>
      </c>
      <c r="AJ22" s="20">
        <v>11.703970999999999</v>
      </c>
      <c r="AK22" s="20">
        <v>50.440933999999999</v>
      </c>
      <c r="AL22" s="20">
        <v>31.346233999999999</v>
      </c>
      <c r="AM22" s="20">
        <v>31.418043000000001</v>
      </c>
      <c r="AN22" s="20">
        <v>10.078111</v>
      </c>
      <c r="AO22" s="20">
        <v>19.587928000000002</v>
      </c>
      <c r="AP22" s="20">
        <v>4.9734550000000004</v>
      </c>
      <c r="AQ22" s="20">
        <v>32.465117999999997</v>
      </c>
      <c r="AR22" s="20">
        <v>21.764627999999998</v>
      </c>
      <c r="AS22" s="20">
        <v>11.983751</v>
      </c>
      <c r="AT22" s="20">
        <f>AVERAGE(B22:AS22)</f>
        <v>35.803222818181816</v>
      </c>
      <c r="AU22" s="25" t="s">
        <v>342</v>
      </c>
      <c r="AV22" s="22" t="s">
        <v>349</v>
      </c>
      <c r="AW22" s="20" t="s">
        <v>327</v>
      </c>
    </row>
    <row r="23" spans="1:49" x14ac:dyDescent="0.2">
      <c r="A23" s="24" t="s">
        <v>129</v>
      </c>
      <c r="B23" s="20">
        <v>44.805253</v>
      </c>
      <c r="C23" s="20">
        <v>0</v>
      </c>
      <c r="D23" s="20">
        <v>0.23393800000000001</v>
      </c>
      <c r="E23" s="20">
        <v>6.2541330000000004</v>
      </c>
      <c r="F23" s="20">
        <v>1.856268</v>
      </c>
      <c r="G23" s="20">
        <v>0.88720900000000003</v>
      </c>
      <c r="H23" s="20">
        <v>0.24322099999999999</v>
      </c>
      <c r="I23" s="20">
        <v>0.38643100000000002</v>
      </c>
      <c r="J23" s="20">
        <v>75.235528000000002</v>
      </c>
      <c r="K23" s="20">
        <v>26.230775999999999</v>
      </c>
      <c r="L23" s="20">
        <v>174.609962</v>
      </c>
      <c r="M23" s="20">
        <v>10.5025835</v>
      </c>
      <c r="N23" s="20">
        <v>2.8743430000000001</v>
      </c>
      <c r="O23" s="20">
        <v>17.022690000000001</v>
      </c>
      <c r="P23" s="20">
        <v>3.2383510000000002</v>
      </c>
      <c r="Q23" s="20">
        <v>0</v>
      </c>
      <c r="R23" s="20">
        <v>48.190770999999998</v>
      </c>
      <c r="S23" s="20">
        <v>55.739794000000003</v>
      </c>
      <c r="T23" s="20">
        <v>7.654515</v>
      </c>
      <c r="U23" s="20">
        <v>430.716633</v>
      </c>
      <c r="V23" s="20">
        <v>76.793172999999996</v>
      </c>
      <c r="W23" s="20">
        <v>137.81696199999999</v>
      </c>
      <c r="X23" s="20">
        <v>57.824684499999996</v>
      </c>
      <c r="Y23" s="20">
        <v>49.051268</v>
      </c>
      <c r="Z23" s="20">
        <v>1.446426</v>
      </c>
      <c r="AA23" s="20">
        <v>5.1226000000000001E-2</v>
      </c>
      <c r="AB23" s="20">
        <v>24.084963999999999</v>
      </c>
      <c r="AC23" s="20">
        <v>0</v>
      </c>
      <c r="AD23" s="20">
        <v>0</v>
      </c>
      <c r="AE23" s="20">
        <v>13.450620000000001</v>
      </c>
      <c r="AF23" s="20">
        <v>3.6816979999999999</v>
      </c>
      <c r="AG23" s="20">
        <v>0</v>
      </c>
      <c r="AH23" s="20">
        <v>50.103949999999998</v>
      </c>
      <c r="AI23" s="20">
        <v>0.24737700000000001</v>
      </c>
      <c r="AJ23" s="20">
        <v>20.924396999999999</v>
      </c>
      <c r="AK23" s="20">
        <v>6.9940009999999999</v>
      </c>
      <c r="AL23" s="20">
        <v>50.886268999999999</v>
      </c>
      <c r="AM23" s="20">
        <v>10.576855999999999</v>
      </c>
      <c r="AN23" s="20">
        <v>31.700704000000002</v>
      </c>
      <c r="AO23" s="20">
        <v>10.044568999999999</v>
      </c>
      <c r="AP23" s="20">
        <v>2.0802610000000001</v>
      </c>
      <c r="AQ23" s="20">
        <v>3.5525289999999998</v>
      </c>
      <c r="AR23" s="20">
        <v>85.662108000000003</v>
      </c>
      <c r="AS23" s="20">
        <v>30.003765000000001</v>
      </c>
      <c r="AT23" s="20">
        <f>AVERAGE(B23:AS23)</f>
        <v>35.765004704545454</v>
      </c>
      <c r="AU23" s="25" t="s">
        <v>342</v>
      </c>
      <c r="AV23" s="22" t="s">
        <v>349</v>
      </c>
      <c r="AW23" s="20" t="s">
        <v>318</v>
      </c>
    </row>
    <row r="24" spans="1:49" x14ac:dyDescent="0.2">
      <c r="A24" s="24" t="s">
        <v>101</v>
      </c>
      <c r="B24" s="20">
        <v>39.788679999999999</v>
      </c>
      <c r="C24" s="20">
        <v>0.13925499999999999</v>
      </c>
      <c r="D24" s="20">
        <v>0.198047</v>
      </c>
      <c r="E24" s="20">
        <v>0.38849400000000001</v>
      </c>
      <c r="F24" s="20">
        <v>73.947986999999998</v>
      </c>
      <c r="G24" s="20">
        <v>1.0536509999999999</v>
      </c>
      <c r="H24" s="20">
        <v>0.91478199999999998</v>
      </c>
      <c r="I24" s="20">
        <v>0.188113</v>
      </c>
      <c r="J24" s="20">
        <v>61.297347000000002</v>
      </c>
      <c r="K24" s="20">
        <v>2.5495730000000001</v>
      </c>
      <c r="L24" s="20">
        <v>1.671373</v>
      </c>
      <c r="M24" s="20">
        <v>47.779319000000001</v>
      </c>
      <c r="N24" s="20">
        <v>0.23986399999999999</v>
      </c>
      <c r="O24" s="20">
        <v>0.57011699999999998</v>
      </c>
      <c r="P24" s="20">
        <v>175.457908</v>
      </c>
      <c r="Q24" s="20">
        <v>44.261606</v>
      </c>
      <c r="R24" s="20">
        <v>7.1381240000000004</v>
      </c>
      <c r="S24" s="20">
        <v>8.5713240000000006</v>
      </c>
      <c r="T24" s="20">
        <v>0.396812</v>
      </c>
      <c r="U24" s="20">
        <v>74.363667000000007</v>
      </c>
      <c r="V24" s="20">
        <v>3.5823140000000002</v>
      </c>
      <c r="W24" s="20">
        <v>0.39985700000000002</v>
      </c>
      <c r="X24" s="20">
        <v>18.248797</v>
      </c>
      <c r="Y24" s="20">
        <v>162.01579599999999</v>
      </c>
      <c r="Z24" s="20">
        <v>0.79065700000000005</v>
      </c>
      <c r="AA24" s="20">
        <v>2.759115</v>
      </c>
      <c r="AB24" s="20">
        <v>6.9157469999999996</v>
      </c>
      <c r="AC24" s="20">
        <v>0.39695799999999998</v>
      </c>
      <c r="AD24" s="20">
        <v>1.0476639999999999</v>
      </c>
      <c r="AE24" s="20">
        <v>1.4828269999999999</v>
      </c>
      <c r="AF24" s="20">
        <v>40.290242999999997</v>
      </c>
      <c r="AG24" s="20">
        <v>0</v>
      </c>
      <c r="AH24" s="20">
        <v>92.523005999999995</v>
      </c>
      <c r="AI24" s="20">
        <v>17.293006999999999</v>
      </c>
      <c r="AJ24" s="20">
        <v>0.19313</v>
      </c>
      <c r="AK24" s="20">
        <v>0.69501800000000002</v>
      </c>
      <c r="AL24" s="20">
        <v>68.658423999999997</v>
      </c>
      <c r="AM24" s="20">
        <v>7.1460679999999996</v>
      </c>
      <c r="AN24" s="20">
        <v>2.7924229999999999</v>
      </c>
      <c r="AO24" s="20">
        <v>109.75358199999999</v>
      </c>
      <c r="AP24" s="20">
        <v>69.255403999999999</v>
      </c>
      <c r="AQ24" s="20">
        <v>1.044214</v>
      </c>
      <c r="AR24" s="20">
        <v>5.0406550000000001</v>
      </c>
      <c r="AS24" s="20">
        <v>128.81325699999999</v>
      </c>
      <c r="AT24" s="20">
        <f>AVERAGE(B24:AS24)</f>
        <v>29.137595590909097</v>
      </c>
      <c r="AU24" s="25" t="s">
        <v>342</v>
      </c>
      <c r="AV24" s="22" t="s">
        <v>349</v>
      </c>
      <c r="AW24" s="20" t="s">
        <v>291</v>
      </c>
    </row>
    <row r="25" spans="1:49" x14ac:dyDescent="0.2">
      <c r="A25" s="24" t="s">
        <v>8</v>
      </c>
      <c r="B25" s="20">
        <v>0.598634</v>
      </c>
      <c r="C25" s="20">
        <v>0.11836199999999999</v>
      </c>
      <c r="D25" s="20">
        <v>0.29735600000000001</v>
      </c>
      <c r="E25" s="20">
        <v>5.1431829999999996</v>
      </c>
      <c r="F25" s="20">
        <v>13.616823</v>
      </c>
      <c r="G25" s="20">
        <v>0.67528500000000002</v>
      </c>
      <c r="H25" s="20">
        <v>0.119353</v>
      </c>
      <c r="I25" s="20">
        <v>0.31374600000000002</v>
      </c>
      <c r="J25" s="20">
        <v>0.54387600000000003</v>
      </c>
      <c r="K25" s="20">
        <v>1.2186619999999999</v>
      </c>
      <c r="L25" s="20">
        <v>68.335961999999995</v>
      </c>
      <c r="M25" s="20">
        <v>3.3515419999999998</v>
      </c>
      <c r="N25" s="20">
        <v>0.33461600000000002</v>
      </c>
      <c r="O25" s="20">
        <v>3.8979309999999998</v>
      </c>
      <c r="P25" s="20">
        <v>0.80296900000000004</v>
      </c>
      <c r="Q25" s="20">
        <v>0.390538</v>
      </c>
      <c r="R25" s="20">
        <v>120.791186</v>
      </c>
      <c r="S25" s="20">
        <v>196.19962599999999</v>
      </c>
      <c r="T25" s="20">
        <v>1.1498189999999999</v>
      </c>
      <c r="U25" s="20">
        <v>120.678039</v>
      </c>
      <c r="V25" s="20">
        <v>23.272839999999999</v>
      </c>
      <c r="W25" s="20">
        <v>138.26461399999999</v>
      </c>
      <c r="X25" s="20">
        <v>0.55156799999999995</v>
      </c>
      <c r="Y25" s="20">
        <v>117.873801</v>
      </c>
      <c r="Z25" s="20">
        <v>0.38907199999999997</v>
      </c>
      <c r="AA25" s="20">
        <v>0.37818099999999999</v>
      </c>
      <c r="AB25" s="20">
        <v>13.674443</v>
      </c>
      <c r="AC25" s="20">
        <v>0.32057799999999997</v>
      </c>
      <c r="AD25" s="20">
        <v>0.644868</v>
      </c>
      <c r="AE25" s="20">
        <v>16.415191</v>
      </c>
      <c r="AF25" s="20">
        <v>84.065577000000005</v>
      </c>
      <c r="AG25" s="20">
        <v>3.4444000000000002E-2</v>
      </c>
      <c r="AH25" s="20">
        <v>14.323957999999999</v>
      </c>
      <c r="AI25" s="20">
        <v>28.910772000000001</v>
      </c>
      <c r="AJ25" s="20">
        <v>0.32133600000000001</v>
      </c>
      <c r="AK25" s="20">
        <v>0.77656800000000004</v>
      </c>
      <c r="AL25" s="20">
        <v>127.142762</v>
      </c>
      <c r="AM25" s="20">
        <v>1.970817</v>
      </c>
      <c r="AN25" s="20">
        <v>16.679518999999999</v>
      </c>
      <c r="AO25" s="20">
        <v>63.711356000000002</v>
      </c>
      <c r="AP25" s="20">
        <v>50.627668999999997</v>
      </c>
      <c r="AQ25" s="20">
        <v>0.340588</v>
      </c>
      <c r="AR25" s="20">
        <v>0.52103999999999995</v>
      </c>
      <c r="AS25" s="20">
        <v>12.066587999999999</v>
      </c>
      <c r="AT25" s="20">
        <f>AVERAGE(B25:AS25)</f>
        <v>28.451264954545447</v>
      </c>
      <c r="AU25" s="25" t="s">
        <v>342</v>
      </c>
      <c r="AV25" s="22" t="s">
        <v>349</v>
      </c>
      <c r="AW25" s="20" t="s">
        <v>219</v>
      </c>
    </row>
    <row r="26" spans="1:49" x14ac:dyDescent="0.2">
      <c r="A26" s="24" t="s">
        <v>54</v>
      </c>
      <c r="B26" s="20">
        <v>4.0310870000000003</v>
      </c>
      <c r="C26" s="20">
        <v>0.86335700000000004</v>
      </c>
      <c r="D26" s="20">
        <v>4.0787389999999997</v>
      </c>
      <c r="E26" s="20">
        <v>9.9160380000000004</v>
      </c>
      <c r="F26" s="20">
        <v>13.110147</v>
      </c>
      <c r="G26" s="20">
        <v>16.285302999999999</v>
      </c>
      <c r="H26" s="20">
        <v>2.2597529999999999</v>
      </c>
      <c r="I26" s="20">
        <v>10.27971</v>
      </c>
      <c r="J26" s="20">
        <v>17.580192</v>
      </c>
      <c r="K26" s="20">
        <v>78.264895999999993</v>
      </c>
      <c r="L26" s="20">
        <v>9.3235270000000003</v>
      </c>
      <c r="M26" s="20">
        <v>9.9184149999999995</v>
      </c>
      <c r="N26" s="20">
        <v>46.765230000000003</v>
      </c>
      <c r="O26" s="20">
        <v>15.28204</v>
      </c>
      <c r="P26" s="20">
        <v>4.2483240000000002</v>
      </c>
      <c r="Q26" s="20">
        <v>2.9072680000000002</v>
      </c>
      <c r="R26" s="20">
        <v>73.201184999999995</v>
      </c>
      <c r="S26" s="20">
        <v>182.11236500000001</v>
      </c>
      <c r="T26" s="20">
        <v>5.9134349999999998</v>
      </c>
      <c r="U26" s="20">
        <v>19.851748000000001</v>
      </c>
      <c r="V26" s="20">
        <v>7.1352390000000003</v>
      </c>
      <c r="W26" s="20">
        <v>2.9057029999999999</v>
      </c>
      <c r="X26" s="20">
        <v>16.334204</v>
      </c>
      <c r="Y26" s="20">
        <v>31.152729000000001</v>
      </c>
      <c r="Z26" s="20">
        <v>21.553570000000001</v>
      </c>
      <c r="AA26" s="20">
        <v>10.370635</v>
      </c>
      <c r="AB26" s="20">
        <v>21.994759999999999</v>
      </c>
      <c r="AC26" s="20">
        <v>22.966815</v>
      </c>
      <c r="AD26" s="20">
        <v>64.733054999999993</v>
      </c>
      <c r="AE26" s="20">
        <v>5.7376259999999997</v>
      </c>
      <c r="AF26" s="20">
        <v>14.752419</v>
      </c>
      <c r="AG26" s="20">
        <v>0.29530000000000001</v>
      </c>
      <c r="AH26" s="20">
        <v>41.690567000000001</v>
      </c>
      <c r="AI26" s="20">
        <v>12.100820000000001</v>
      </c>
      <c r="AJ26" s="20">
        <v>22.427444000000001</v>
      </c>
      <c r="AK26" s="20">
        <v>235.33892</v>
      </c>
      <c r="AL26" s="20">
        <v>23.554500000000001</v>
      </c>
      <c r="AM26" s="20">
        <v>27.972291999999999</v>
      </c>
      <c r="AN26" s="20">
        <v>17.382705999999999</v>
      </c>
      <c r="AO26" s="20">
        <v>35.678503999999997</v>
      </c>
      <c r="AP26" s="20">
        <v>23.694800999999998</v>
      </c>
      <c r="AQ26" s="20">
        <v>11.55166</v>
      </c>
      <c r="AR26" s="20">
        <v>23.257279</v>
      </c>
      <c r="AS26" s="20">
        <v>10.520046000000001</v>
      </c>
      <c r="AT26" s="20">
        <f>AVERAGE(B26:AS26)</f>
        <v>27.983962568181823</v>
      </c>
      <c r="AU26" s="25" t="s">
        <v>342</v>
      </c>
      <c r="AV26" s="23" t="s">
        <v>211</v>
      </c>
      <c r="AW26" s="20" t="s">
        <v>259</v>
      </c>
    </row>
    <row r="27" spans="1:49" x14ac:dyDescent="0.2">
      <c r="A27" s="24" t="s">
        <v>32</v>
      </c>
      <c r="B27" s="20">
        <v>29.595904000000001</v>
      </c>
      <c r="C27" s="20">
        <v>5.5058000000000003E-2</v>
      </c>
      <c r="D27" s="20">
        <v>0.40256999999999998</v>
      </c>
      <c r="E27" s="20">
        <v>2.3934549999999999</v>
      </c>
      <c r="F27" s="20">
        <v>9.2947410000000001</v>
      </c>
      <c r="G27" s="20">
        <v>121.472307</v>
      </c>
      <c r="H27" s="20">
        <v>8.3881999999999998E-2</v>
      </c>
      <c r="I27" s="20">
        <v>6.6937579999999999</v>
      </c>
      <c r="J27" s="20">
        <v>38.901364999999998</v>
      </c>
      <c r="K27" s="20">
        <v>260.41554100000002</v>
      </c>
      <c r="L27" s="20">
        <v>66.954025000000001</v>
      </c>
      <c r="M27" s="20">
        <v>7.4407699999999997</v>
      </c>
      <c r="N27" s="20">
        <v>2.8218350000000001</v>
      </c>
      <c r="O27" s="20">
        <v>37.653720999999997</v>
      </c>
      <c r="P27" s="20">
        <v>1.6509860000000001</v>
      </c>
      <c r="Q27" s="20">
        <v>9.8447000000000007E-2</v>
      </c>
      <c r="R27" s="20">
        <v>11.611378</v>
      </c>
      <c r="S27" s="20">
        <v>4.3109739999999999</v>
      </c>
      <c r="T27" s="20">
        <v>1.2406509999999999</v>
      </c>
      <c r="U27" s="20">
        <v>63.721617999999999</v>
      </c>
      <c r="V27" s="20">
        <v>250.52984699999999</v>
      </c>
      <c r="W27" s="20">
        <v>22.083206000000001</v>
      </c>
      <c r="X27" s="20">
        <v>5.451098</v>
      </c>
      <c r="Y27" s="20">
        <v>23.988803000000001</v>
      </c>
      <c r="Z27" s="20">
        <v>7.201276</v>
      </c>
      <c r="AA27" s="20">
        <v>13.819829</v>
      </c>
      <c r="AB27" s="20">
        <v>2.6269779999999998</v>
      </c>
      <c r="AC27" s="20">
        <v>0.17468400000000001</v>
      </c>
      <c r="AD27" s="20">
        <v>0.36859799999999998</v>
      </c>
      <c r="AE27" s="20">
        <v>16.298777999999999</v>
      </c>
      <c r="AF27" s="20">
        <v>2.530637</v>
      </c>
      <c r="AG27" s="20">
        <v>0.19831799999999999</v>
      </c>
      <c r="AH27" s="20">
        <v>21.991790999999999</v>
      </c>
      <c r="AI27" s="20">
        <v>1.342605</v>
      </c>
      <c r="AJ27" s="20">
        <v>6.4616199999999999</v>
      </c>
      <c r="AK27" s="20">
        <v>12.003676</v>
      </c>
      <c r="AL27" s="20">
        <v>33.212674999999997</v>
      </c>
      <c r="AM27" s="20">
        <v>3.0165709999999999</v>
      </c>
      <c r="AN27" s="20">
        <v>2.5547279999999999</v>
      </c>
      <c r="AO27" s="20">
        <v>14.045199</v>
      </c>
      <c r="AP27" s="20">
        <v>0.15721299999999999</v>
      </c>
      <c r="AQ27" s="20">
        <v>9.5546410000000002</v>
      </c>
      <c r="AR27" s="20">
        <v>19.837859000000002</v>
      </c>
      <c r="AS27" s="20">
        <v>60.890557000000001</v>
      </c>
      <c r="AT27" s="20">
        <f>AVERAGE(B27:AS27)</f>
        <v>27.208049386363633</v>
      </c>
      <c r="AU27" s="25" t="s">
        <v>342</v>
      </c>
      <c r="AV27" s="23" t="s">
        <v>211</v>
      </c>
      <c r="AW27" s="20" t="s">
        <v>240</v>
      </c>
    </row>
    <row r="28" spans="1:49" x14ac:dyDescent="0.2">
      <c r="A28" s="24" t="s">
        <v>43</v>
      </c>
      <c r="B28" s="20">
        <v>155.426658</v>
      </c>
      <c r="C28" s="20">
        <v>0</v>
      </c>
      <c r="D28" s="20">
        <v>0</v>
      </c>
      <c r="E28" s="20">
        <v>5.5846989999999996</v>
      </c>
      <c r="F28" s="20">
        <v>1.793496</v>
      </c>
      <c r="G28" s="20">
        <v>0</v>
      </c>
      <c r="H28" s="20">
        <v>5.3224919999999996</v>
      </c>
      <c r="I28" s="20">
        <v>0</v>
      </c>
      <c r="J28" s="20">
        <v>5.4001E-2</v>
      </c>
      <c r="K28" s="20">
        <v>0</v>
      </c>
      <c r="L28" s="20">
        <v>3.922984</v>
      </c>
      <c r="M28" s="20">
        <v>0.210756</v>
      </c>
      <c r="N28" s="20">
        <v>0.31811400000000001</v>
      </c>
      <c r="O28" s="20">
        <v>91.567633999999998</v>
      </c>
      <c r="P28" s="20">
        <v>8.2996949999999998</v>
      </c>
      <c r="Q28" s="20">
        <v>0</v>
      </c>
      <c r="R28" s="20">
        <v>0</v>
      </c>
      <c r="S28" s="20">
        <v>1.70696</v>
      </c>
      <c r="T28" s="20">
        <v>91.275864999999996</v>
      </c>
      <c r="U28" s="20">
        <v>5.8111000000000003E-2</v>
      </c>
      <c r="V28" s="20">
        <v>14.826466</v>
      </c>
      <c r="W28" s="20">
        <v>0</v>
      </c>
      <c r="X28" s="20">
        <v>17.056204999999999</v>
      </c>
      <c r="Y28" s="20">
        <v>27.60417</v>
      </c>
      <c r="Z28" s="20">
        <v>0</v>
      </c>
      <c r="AA28" s="20">
        <v>210.88527199999999</v>
      </c>
      <c r="AB28" s="20">
        <v>7.2056230000000001</v>
      </c>
      <c r="AC28" s="20">
        <v>0</v>
      </c>
      <c r="AD28" s="20">
        <v>0.13899800000000001</v>
      </c>
      <c r="AE28" s="20">
        <v>3.7728999999999999E-2</v>
      </c>
      <c r="AF28" s="20">
        <v>0</v>
      </c>
      <c r="AG28" s="20">
        <v>0</v>
      </c>
      <c r="AH28" s="20">
        <v>84.522633999999996</v>
      </c>
      <c r="AI28" s="20">
        <v>3.619802</v>
      </c>
      <c r="AJ28" s="20">
        <v>1.499851</v>
      </c>
      <c r="AK28" s="20">
        <v>6.0322990000000001</v>
      </c>
      <c r="AL28" s="20">
        <v>37.429760999999999</v>
      </c>
      <c r="AM28" s="20">
        <v>234.929192</v>
      </c>
      <c r="AN28" s="20">
        <v>6.5892999999999993E-2</v>
      </c>
      <c r="AO28" s="20">
        <v>2.0582159999999998</v>
      </c>
      <c r="AP28" s="20">
        <v>0.103629</v>
      </c>
      <c r="AQ28" s="20">
        <v>0.25376500000000002</v>
      </c>
      <c r="AR28" s="20">
        <v>128.524508</v>
      </c>
      <c r="AS28" s="20">
        <v>0</v>
      </c>
      <c r="AT28" s="20">
        <f>AVERAGE(B28:AS28)</f>
        <v>25.962169954545455</v>
      </c>
      <c r="AU28" s="25" t="s">
        <v>342</v>
      </c>
      <c r="AV28" s="23" t="s">
        <v>211</v>
      </c>
      <c r="AW28" s="20" t="s">
        <v>249</v>
      </c>
    </row>
    <row r="29" spans="1:49" x14ac:dyDescent="0.2">
      <c r="A29" s="24" t="s">
        <v>47</v>
      </c>
      <c r="B29" s="20">
        <v>28.21527</v>
      </c>
      <c r="C29" s="20">
        <v>7.4909000000000003E-2</v>
      </c>
      <c r="D29" s="20">
        <v>18.857066</v>
      </c>
      <c r="E29" s="20">
        <v>0.178394</v>
      </c>
      <c r="F29" s="20">
        <v>24.126671999999999</v>
      </c>
      <c r="G29" s="20">
        <v>0.13053799999999999</v>
      </c>
      <c r="H29" s="20">
        <v>4.0592000000000003E-2</v>
      </c>
      <c r="I29" s="20">
        <v>4.7025999999999998E-2</v>
      </c>
      <c r="J29" s="20">
        <v>71.630876000000001</v>
      </c>
      <c r="K29" s="20">
        <v>0.45242399999999999</v>
      </c>
      <c r="L29" s="20">
        <v>28.510922999999998</v>
      </c>
      <c r="M29" s="20">
        <v>64.909364999999994</v>
      </c>
      <c r="N29" s="20">
        <v>9.6373E-2</v>
      </c>
      <c r="O29" s="20">
        <v>0.96209500000000003</v>
      </c>
      <c r="P29" s="20">
        <v>3.3094999999999999E-2</v>
      </c>
      <c r="Q29" s="20">
        <v>3.1817999999999999E-2</v>
      </c>
      <c r="R29" s="20">
        <v>12.272570999999999</v>
      </c>
      <c r="S29" s="20">
        <v>0.22289900000000001</v>
      </c>
      <c r="T29" s="20">
        <v>19.518885000000001</v>
      </c>
      <c r="U29" s="20">
        <v>89.487746000000001</v>
      </c>
      <c r="V29" s="20">
        <v>8.7117E-2</v>
      </c>
      <c r="W29" s="20">
        <v>443.46283299999999</v>
      </c>
      <c r="X29" s="20">
        <v>54.274563999999998</v>
      </c>
      <c r="Y29" s="20">
        <v>9.1381000000000004E-2</v>
      </c>
      <c r="Z29" s="20">
        <v>3.1794999999999997E-2</v>
      </c>
      <c r="AA29" s="20">
        <v>1.1549830000000001</v>
      </c>
      <c r="AB29" s="20">
        <v>3.2793570000000001</v>
      </c>
      <c r="AC29" s="20">
        <v>6.4287999999999998E-2</v>
      </c>
      <c r="AD29" s="20">
        <v>4.3734000000000002E-2</v>
      </c>
      <c r="AE29" s="20">
        <v>7.9590999999999995E-2</v>
      </c>
      <c r="AF29" s="20">
        <v>2.447333</v>
      </c>
      <c r="AG29" s="20">
        <v>5.2132999999999999E-2</v>
      </c>
      <c r="AH29" s="20">
        <v>1.482046</v>
      </c>
      <c r="AI29" s="20">
        <v>0.18027899999999999</v>
      </c>
      <c r="AJ29" s="20">
        <v>6.5325999999999995E-2</v>
      </c>
      <c r="AK29" s="20">
        <v>106.24295600000001</v>
      </c>
      <c r="AL29" s="20">
        <v>70.148358999999999</v>
      </c>
      <c r="AM29" s="20">
        <v>0.25309999999999999</v>
      </c>
      <c r="AN29" s="20">
        <v>0.77373700000000001</v>
      </c>
      <c r="AO29" s="20">
        <v>31.597283000000001</v>
      </c>
      <c r="AP29" s="20">
        <v>22.955719999999999</v>
      </c>
      <c r="AQ29" s="20">
        <v>28.927242</v>
      </c>
      <c r="AR29" s="20">
        <v>1.1562859999999999</v>
      </c>
      <c r="AS29" s="20">
        <v>9.1703679999999999</v>
      </c>
      <c r="AT29" s="20">
        <f>AVERAGE(B29:AS29)</f>
        <v>25.859576090909091</v>
      </c>
      <c r="AU29" s="25" t="s">
        <v>342</v>
      </c>
      <c r="AV29" s="22" t="s">
        <v>349</v>
      </c>
      <c r="AW29" s="20" t="s">
        <v>156</v>
      </c>
    </row>
    <row r="30" spans="1:49" x14ac:dyDescent="0.2">
      <c r="A30" s="24" t="s">
        <v>117</v>
      </c>
      <c r="B30" s="20">
        <v>10.903432</v>
      </c>
      <c r="C30" s="20">
        <v>0.49330000000000002</v>
      </c>
      <c r="D30" s="20">
        <v>4.4122880000000002</v>
      </c>
      <c r="E30" s="20">
        <v>19.725579</v>
      </c>
      <c r="F30" s="20">
        <v>14.917363</v>
      </c>
      <c r="G30" s="20">
        <v>10.447781000000001</v>
      </c>
      <c r="H30" s="20">
        <v>1.5348790000000001</v>
      </c>
      <c r="I30" s="20">
        <v>10.729034</v>
      </c>
      <c r="J30" s="20">
        <v>53.391222999999997</v>
      </c>
      <c r="K30" s="20">
        <v>71.265974</v>
      </c>
      <c r="L30" s="20">
        <v>119.39707</v>
      </c>
      <c r="M30" s="20">
        <v>11.230454999999999</v>
      </c>
      <c r="N30" s="20">
        <v>27.511647</v>
      </c>
      <c r="O30" s="20">
        <v>219.73404300000001</v>
      </c>
      <c r="P30" s="20">
        <v>5.3763300000000003</v>
      </c>
      <c r="Q30" s="20">
        <v>5.6758660000000001</v>
      </c>
      <c r="R30" s="20">
        <v>17.922612000000001</v>
      </c>
      <c r="S30" s="20">
        <v>11.465919</v>
      </c>
      <c r="T30" s="20">
        <v>3.8070819999999999</v>
      </c>
      <c r="U30" s="20">
        <v>13.465476000000001</v>
      </c>
      <c r="V30" s="20">
        <v>91.017954000000003</v>
      </c>
      <c r="W30" s="20">
        <v>10.225828</v>
      </c>
      <c r="X30" s="20">
        <v>6.6636430000000004</v>
      </c>
      <c r="Y30" s="20">
        <v>13.585955999999999</v>
      </c>
      <c r="Z30" s="20">
        <v>16.519318999999999</v>
      </c>
      <c r="AA30" s="20">
        <v>4.5303240000000002</v>
      </c>
      <c r="AB30" s="20">
        <v>26.498200000000001</v>
      </c>
      <c r="AC30" s="20">
        <v>12.092966000000001</v>
      </c>
      <c r="AD30" s="20">
        <v>43.066330999999998</v>
      </c>
      <c r="AE30" s="20">
        <v>9.1072159999999993</v>
      </c>
      <c r="AF30" s="20">
        <v>5.5933310000000001</v>
      </c>
      <c r="AG30" s="20">
        <v>4.7684439999999997</v>
      </c>
      <c r="AH30" s="20">
        <v>57.094445999999998</v>
      </c>
      <c r="AI30" s="20">
        <v>9.7239179999999994</v>
      </c>
      <c r="AJ30" s="20">
        <v>21.052873000000002</v>
      </c>
      <c r="AK30" s="20">
        <v>12.932229</v>
      </c>
      <c r="AL30" s="20">
        <v>43.073338</v>
      </c>
      <c r="AM30" s="20">
        <v>12.320845</v>
      </c>
      <c r="AN30" s="20">
        <v>11.976962</v>
      </c>
      <c r="AO30" s="20">
        <v>14.063293</v>
      </c>
      <c r="AP30" s="20">
        <v>8.1276460000000004</v>
      </c>
      <c r="AQ30" s="20">
        <v>13.878795999999999</v>
      </c>
      <c r="AR30" s="20">
        <v>16.048749000000001</v>
      </c>
      <c r="AS30" s="20">
        <v>10.330418999999999</v>
      </c>
      <c r="AT30" s="20">
        <f>AVERAGE(B30:AS30)</f>
        <v>25.175008613636361</v>
      </c>
      <c r="AU30" s="25" t="s">
        <v>342</v>
      </c>
      <c r="AV30" s="22" t="s">
        <v>349</v>
      </c>
      <c r="AW30" s="20" t="s">
        <v>307</v>
      </c>
    </row>
    <row r="31" spans="1:49" x14ac:dyDescent="0.2">
      <c r="A31" s="24" t="s">
        <v>5</v>
      </c>
      <c r="B31" s="20">
        <v>0</v>
      </c>
      <c r="C31" s="20">
        <v>0</v>
      </c>
      <c r="D31" s="20">
        <v>0.14385300000000001</v>
      </c>
      <c r="E31" s="20">
        <v>6.115761</v>
      </c>
      <c r="F31" s="20">
        <v>85.204257999999996</v>
      </c>
      <c r="G31" s="20">
        <v>0</v>
      </c>
      <c r="H31" s="20">
        <v>0</v>
      </c>
      <c r="I31" s="20">
        <v>5.0828999999999999E-2</v>
      </c>
      <c r="J31" s="20">
        <v>0</v>
      </c>
      <c r="K31" s="20">
        <v>0</v>
      </c>
      <c r="L31" s="20">
        <v>60.764232</v>
      </c>
      <c r="M31" s="20">
        <v>0</v>
      </c>
      <c r="N31" s="20">
        <v>0</v>
      </c>
      <c r="O31" s="20">
        <v>0</v>
      </c>
      <c r="P31" s="20">
        <v>0</v>
      </c>
      <c r="Q31" s="20">
        <v>0</v>
      </c>
      <c r="R31" s="20">
        <v>106.496613</v>
      </c>
      <c r="S31" s="20">
        <v>63.697679000000001</v>
      </c>
      <c r="T31" s="20">
        <v>104.938754</v>
      </c>
      <c r="U31" s="20">
        <v>0</v>
      </c>
      <c r="V31" s="20">
        <v>191.10421400000001</v>
      </c>
      <c r="W31" s="20">
        <v>0</v>
      </c>
      <c r="X31" s="20">
        <v>51.467616</v>
      </c>
      <c r="Y31" s="20">
        <v>0</v>
      </c>
      <c r="Z31" s="20">
        <v>0</v>
      </c>
      <c r="AA31" s="20">
        <v>0</v>
      </c>
      <c r="AB31" s="20">
        <v>169.437263</v>
      </c>
      <c r="AC31" s="20">
        <v>0</v>
      </c>
      <c r="AD31" s="20">
        <v>0</v>
      </c>
      <c r="AE31" s="20">
        <v>0</v>
      </c>
      <c r="AF31" s="20">
        <v>0</v>
      </c>
      <c r="AG31" s="20">
        <v>0</v>
      </c>
      <c r="AH31" s="20">
        <v>5.9981E-2</v>
      </c>
      <c r="AI31" s="20">
        <v>0</v>
      </c>
      <c r="AJ31" s="20">
        <v>2.4846240000000002</v>
      </c>
      <c r="AK31" s="20">
        <v>0.101317</v>
      </c>
      <c r="AL31" s="20">
        <v>51.642052</v>
      </c>
      <c r="AM31" s="20">
        <v>0</v>
      </c>
      <c r="AN31" s="20">
        <v>0</v>
      </c>
      <c r="AO31" s="20">
        <v>93.860719000000003</v>
      </c>
      <c r="AP31" s="20">
        <v>3.4213369999999999</v>
      </c>
      <c r="AQ31" s="20">
        <v>0</v>
      </c>
      <c r="AR31" s="20">
        <v>0</v>
      </c>
      <c r="AS31" s="20">
        <v>8.8418999999999998E-2</v>
      </c>
      <c r="AT31" s="20">
        <f>AVERAGE(B31:AS31)</f>
        <v>22.524534568181821</v>
      </c>
      <c r="AU31" s="25" t="s">
        <v>342</v>
      </c>
      <c r="AV31" s="22" t="s">
        <v>349</v>
      </c>
      <c r="AW31" s="20" t="s">
        <v>216</v>
      </c>
    </row>
    <row r="32" spans="1:49" x14ac:dyDescent="0.2">
      <c r="A32" s="24" t="s">
        <v>132</v>
      </c>
      <c r="B32" s="20">
        <v>8.4148309999999995</v>
      </c>
      <c r="C32" s="20">
        <v>0.128554</v>
      </c>
      <c r="D32" s="20">
        <v>6.4269600000000002</v>
      </c>
      <c r="E32" s="20">
        <v>3.7422019999999998</v>
      </c>
      <c r="F32" s="20">
        <v>2.1648480000000001</v>
      </c>
      <c r="G32" s="20">
        <v>19.021412999999999</v>
      </c>
      <c r="H32" s="20">
        <v>0.57777500000000004</v>
      </c>
      <c r="I32" s="20">
        <v>1.749994</v>
      </c>
      <c r="J32" s="20">
        <v>2.811582</v>
      </c>
      <c r="K32" s="20">
        <v>180.103701</v>
      </c>
      <c r="L32" s="20">
        <v>98.784069000000002</v>
      </c>
      <c r="M32" s="20">
        <v>2.129661</v>
      </c>
      <c r="N32" s="20">
        <v>186.63904700000001</v>
      </c>
      <c r="O32" s="20">
        <v>12.095837</v>
      </c>
      <c r="P32" s="20">
        <v>7.910399</v>
      </c>
      <c r="Q32" s="20">
        <v>2.662617</v>
      </c>
      <c r="R32" s="20">
        <v>5.0735159999999997</v>
      </c>
      <c r="S32" s="20">
        <v>3.99986</v>
      </c>
      <c r="T32" s="20">
        <v>0.78581800000000002</v>
      </c>
      <c r="U32" s="20">
        <v>4.6036530000000004</v>
      </c>
      <c r="V32" s="20">
        <v>59.095305000000003</v>
      </c>
      <c r="W32" s="20">
        <v>11.331277</v>
      </c>
      <c r="X32" s="20">
        <v>2.2859769999999999</v>
      </c>
      <c r="Y32" s="20">
        <v>1.5333509999999999</v>
      </c>
      <c r="Z32" s="20">
        <v>67.544731999999996</v>
      </c>
      <c r="AA32" s="20">
        <v>16.036321000000001</v>
      </c>
      <c r="AB32" s="20">
        <v>8.3218040000000002</v>
      </c>
      <c r="AC32" s="20">
        <v>0.43035200000000001</v>
      </c>
      <c r="AD32" s="20">
        <v>97.424430000000001</v>
      </c>
      <c r="AE32" s="20">
        <v>0.52509700000000004</v>
      </c>
      <c r="AF32" s="20">
        <v>2.5456620000000001</v>
      </c>
      <c r="AG32" s="20">
        <v>0.78918900000000003</v>
      </c>
      <c r="AH32" s="20">
        <v>5.7478429999999996</v>
      </c>
      <c r="AI32" s="20">
        <v>3.2101440000000001</v>
      </c>
      <c r="AJ32" s="20">
        <v>7.692018</v>
      </c>
      <c r="AK32" s="20">
        <v>0.84232399999999996</v>
      </c>
      <c r="AL32" s="20">
        <v>29.475110999999998</v>
      </c>
      <c r="AM32" s="20">
        <v>1.2533300000000001</v>
      </c>
      <c r="AN32" s="20">
        <v>38.936073</v>
      </c>
      <c r="AO32" s="20">
        <v>62.015614999999997</v>
      </c>
      <c r="AP32" s="20">
        <v>2.7083910000000002</v>
      </c>
      <c r="AQ32" s="20">
        <v>2.5935869999999999</v>
      </c>
      <c r="AR32" s="20">
        <v>8.8733229999999992</v>
      </c>
      <c r="AS32" s="20">
        <v>5.6901489999999999</v>
      </c>
      <c r="AT32" s="20">
        <f>AVERAGE(B32:AS32)</f>
        <v>22.425630499999997</v>
      </c>
      <c r="AU32" s="25" t="s">
        <v>342</v>
      </c>
      <c r="AV32" s="22" t="s">
        <v>349</v>
      </c>
      <c r="AW32" s="20" t="s">
        <v>320</v>
      </c>
    </row>
    <row r="33" spans="1:49" x14ac:dyDescent="0.2">
      <c r="A33" s="24" t="s">
        <v>91</v>
      </c>
      <c r="B33" s="20">
        <v>5.7885309999999999</v>
      </c>
      <c r="C33" s="20">
        <v>0.26805600000000002</v>
      </c>
      <c r="D33" s="20">
        <v>2.7181470000000001</v>
      </c>
      <c r="E33" s="20">
        <v>3.32518</v>
      </c>
      <c r="F33" s="20">
        <v>48.297212999999999</v>
      </c>
      <c r="G33" s="20">
        <v>27.269082000000001</v>
      </c>
      <c r="H33" s="20">
        <v>0.29962100000000003</v>
      </c>
      <c r="I33" s="20">
        <v>7.834301</v>
      </c>
      <c r="J33" s="20">
        <v>5.2236849999999997</v>
      </c>
      <c r="K33" s="20">
        <v>6.5855540000000001</v>
      </c>
      <c r="L33" s="20">
        <v>10.214997</v>
      </c>
      <c r="M33" s="20">
        <v>8.3331189999999999</v>
      </c>
      <c r="N33" s="20">
        <v>9.2524789999999992</v>
      </c>
      <c r="O33" s="20">
        <v>8.2334340000000008</v>
      </c>
      <c r="P33" s="20">
        <v>203.90405000000001</v>
      </c>
      <c r="Q33" s="20">
        <v>0.90159199999999995</v>
      </c>
      <c r="R33" s="20">
        <v>14.133902000000001</v>
      </c>
      <c r="S33" s="20">
        <v>2.7486709999999999</v>
      </c>
      <c r="T33" s="20">
        <v>7.406682</v>
      </c>
      <c r="U33" s="20">
        <v>23.853332999999999</v>
      </c>
      <c r="V33" s="20">
        <v>10.295699000000001</v>
      </c>
      <c r="W33" s="20">
        <v>4.9812110000000001</v>
      </c>
      <c r="X33" s="20">
        <v>3.1163470000000002</v>
      </c>
      <c r="Y33" s="20">
        <v>264.74555199999998</v>
      </c>
      <c r="Z33" s="20">
        <v>1.341685</v>
      </c>
      <c r="AA33" s="20">
        <v>4.7237600000000004</v>
      </c>
      <c r="AB33" s="20">
        <v>16.757166000000002</v>
      </c>
      <c r="AC33" s="20">
        <v>2.8301829999999999</v>
      </c>
      <c r="AD33" s="20">
        <v>2.5576889999999999</v>
      </c>
      <c r="AE33" s="20">
        <v>5.6639559999999998</v>
      </c>
      <c r="AF33" s="20">
        <v>9.2615110000000005</v>
      </c>
      <c r="AG33" s="20">
        <v>0</v>
      </c>
      <c r="AH33" s="20">
        <v>11.37983</v>
      </c>
      <c r="AI33" s="20">
        <v>5.0250899999999996</v>
      </c>
      <c r="AJ33" s="20">
        <v>2.5014859999999999</v>
      </c>
      <c r="AK33" s="20">
        <v>30.662710000000001</v>
      </c>
      <c r="AL33" s="20">
        <v>26.673137000000001</v>
      </c>
      <c r="AM33" s="20">
        <v>4.6634279999999997</v>
      </c>
      <c r="AN33" s="20">
        <v>3.6210010000000001</v>
      </c>
      <c r="AO33" s="20">
        <v>40.627817</v>
      </c>
      <c r="AP33" s="20">
        <v>19.061931999999999</v>
      </c>
      <c r="AQ33" s="20">
        <v>5.6837280000000003</v>
      </c>
      <c r="AR33" s="20">
        <v>6.7566579999999998</v>
      </c>
      <c r="AS33" s="20">
        <v>26.271988</v>
      </c>
      <c r="AT33" s="20">
        <f>AVERAGE(B33:AS33)</f>
        <v>20.586254386363631</v>
      </c>
      <c r="AU33" s="25" t="s">
        <v>342</v>
      </c>
      <c r="AV33" s="22" t="s">
        <v>349</v>
      </c>
      <c r="AW33" s="20" t="s">
        <v>163</v>
      </c>
    </row>
    <row r="34" spans="1:49" x14ac:dyDescent="0.2">
      <c r="A34" s="24" t="s">
        <v>78</v>
      </c>
      <c r="B34" s="20">
        <v>5.8765660000000004</v>
      </c>
      <c r="C34" s="20">
        <v>0.426035</v>
      </c>
      <c r="D34" s="20">
        <v>1.9538690000000001</v>
      </c>
      <c r="E34" s="20">
        <v>3.8112900000000001</v>
      </c>
      <c r="F34" s="20">
        <v>46.481651999999997</v>
      </c>
      <c r="G34" s="20">
        <v>7.5637920000000003</v>
      </c>
      <c r="H34" s="20">
        <v>5.4457440000000004</v>
      </c>
      <c r="I34" s="20">
        <v>3.3818079999999999</v>
      </c>
      <c r="J34" s="20">
        <v>2.8900139999999999</v>
      </c>
      <c r="K34" s="20">
        <v>5.8159960000000002</v>
      </c>
      <c r="L34" s="20">
        <v>9.3048889999999993</v>
      </c>
      <c r="M34" s="20">
        <v>4.1901929999999998</v>
      </c>
      <c r="N34" s="20">
        <v>3.0292020000000002</v>
      </c>
      <c r="O34" s="20">
        <v>11.366697</v>
      </c>
      <c r="P34" s="20">
        <v>61.308456</v>
      </c>
      <c r="Q34" s="20">
        <v>1.5097419999999999</v>
      </c>
      <c r="R34" s="20">
        <v>54.023308999999998</v>
      </c>
      <c r="S34" s="20">
        <v>6.240767</v>
      </c>
      <c r="T34" s="20">
        <v>4.8320800000000004</v>
      </c>
      <c r="U34" s="20">
        <v>5.5867209999999998</v>
      </c>
      <c r="V34" s="20">
        <v>407.75991499999998</v>
      </c>
      <c r="W34" s="20">
        <v>2.6417890000000002</v>
      </c>
      <c r="X34" s="20">
        <v>5.9949110000000001</v>
      </c>
      <c r="Y34" s="20">
        <v>21.451402999999999</v>
      </c>
      <c r="Z34" s="20">
        <v>3.3421460000000001</v>
      </c>
      <c r="AA34" s="20">
        <v>3.2645400000000002</v>
      </c>
      <c r="AB34" s="20">
        <v>8.4240189999999995</v>
      </c>
      <c r="AC34" s="20">
        <v>5.2303269999999999</v>
      </c>
      <c r="AD34" s="20">
        <v>9.3034809999999997</v>
      </c>
      <c r="AE34" s="20">
        <v>3.407864</v>
      </c>
      <c r="AF34" s="20">
        <v>13.022012</v>
      </c>
      <c r="AG34" s="20">
        <v>0.24851400000000001</v>
      </c>
      <c r="AH34" s="20">
        <v>10.913231</v>
      </c>
      <c r="AI34" s="20">
        <v>3.8876339999999998</v>
      </c>
      <c r="AJ34" s="20">
        <v>3.943959</v>
      </c>
      <c r="AK34" s="20">
        <v>35.215651999999999</v>
      </c>
      <c r="AL34" s="20">
        <v>16.347290999999998</v>
      </c>
      <c r="AM34" s="20">
        <v>4.258921</v>
      </c>
      <c r="AN34" s="20">
        <v>3.5735399999999999</v>
      </c>
      <c r="AO34" s="20">
        <v>22.933057000000002</v>
      </c>
      <c r="AP34" s="20">
        <v>4.2348509999999999</v>
      </c>
      <c r="AQ34" s="20">
        <v>9.3356510000000004</v>
      </c>
      <c r="AR34" s="20">
        <v>5.5481309999999997</v>
      </c>
      <c r="AS34" s="20">
        <v>8.892849</v>
      </c>
      <c r="AT34" s="20">
        <f>AVERAGE(B34:AS34)</f>
        <v>19.504875227272727</v>
      </c>
      <c r="AU34" s="25" t="s">
        <v>342</v>
      </c>
      <c r="AV34" s="22" t="s">
        <v>349</v>
      </c>
      <c r="AW34" s="20" t="s">
        <v>275</v>
      </c>
    </row>
    <row r="35" spans="1:49" x14ac:dyDescent="0.2">
      <c r="A35" s="24" t="s">
        <v>118</v>
      </c>
      <c r="B35" s="20">
        <v>18.697800999999998</v>
      </c>
      <c r="C35" s="20">
        <v>0.34829599999999999</v>
      </c>
      <c r="D35" s="20">
        <v>1.0078069999999999</v>
      </c>
      <c r="E35" s="20">
        <v>12.068187</v>
      </c>
      <c r="F35" s="20">
        <v>6.9793159999999999</v>
      </c>
      <c r="G35" s="20">
        <v>14.002458000000001</v>
      </c>
      <c r="H35" s="20">
        <v>2.3011550000000001</v>
      </c>
      <c r="I35" s="20">
        <v>2.1181320000000001</v>
      </c>
      <c r="J35" s="20">
        <v>18.946100999999999</v>
      </c>
      <c r="K35" s="20">
        <v>8.3528369999999992</v>
      </c>
      <c r="L35" s="20">
        <v>34.379767999999999</v>
      </c>
      <c r="M35" s="20">
        <v>8.4043449999999993</v>
      </c>
      <c r="N35" s="20">
        <v>4.740799</v>
      </c>
      <c r="O35" s="20">
        <v>8.2287350000000004</v>
      </c>
      <c r="P35" s="20">
        <v>2.1137739999999998</v>
      </c>
      <c r="Q35" s="20">
        <v>0.98004000000000002</v>
      </c>
      <c r="R35" s="20">
        <v>35.447626999999997</v>
      </c>
      <c r="S35" s="20">
        <v>2.0056060000000002</v>
      </c>
      <c r="T35" s="20">
        <v>10.139957000000001</v>
      </c>
      <c r="U35" s="20">
        <v>11.812066</v>
      </c>
      <c r="V35" s="20">
        <v>10.223718999999999</v>
      </c>
      <c r="W35" s="20">
        <v>5.8977209999999998</v>
      </c>
      <c r="X35" s="20">
        <v>11.119577</v>
      </c>
      <c r="Y35" s="20">
        <v>37.639066999999997</v>
      </c>
      <c r="Z35" s="20">
        <v>1.3412379999999999</v>
      </c>
      <c r="AA35" s="20">
        <v>10.64274</v>
      </c>
      <c r="AB35" s="20">
        <v>12.013842</v>
      </c>
      <c r="AC35" s="20">
        <v>12.833828</v>
      </c>
      <c r="AD35" s="20">
        <v>3.33562</v>
      </c>
      <c r="AE35" s="20">
        <v>52.644978999999999</v>
      </c>
      <c r="AF35" s="20">
        <v>27.918583000000002</v>
      </c>
      <c r="AG35" s="20">
        <v>0</v>
      </c>
      <c r="AH35" s="20">
        <v>24.283559</v>
      </c>
      <c r="AI35" s="20">
        <v>14.787452</v>
      </c>
      <c r="AJ35" s="20">
        <v>6.4234780000000002</v>
      </c>
      <c r="AK35" s="20">
        <v>51.784368999999998</v>
      </c>
      <c r="AL35" s="20">
        <v>37.655189999999997</v>
      </c>
      <c r="AM35" s="20">
        <v>18.937764999999999</v>
      </c>
      <c r="AN35" s="20">
        <v>2.6735159999999998</v>
      </c>
      <c r="AO35" s="20">
        <v>5.8611269999999998</v>
      </c>
      <c r="AP35" s="20">
        <v>14.516142</v>
      </c>
      <c r="AQ35" s="20">
        <v>11.131554</v>
      </c>
      <c r="AR35" s="20">
        <v>9.6415970000000009</v>
      </c>
      <c r="AS35" s="20">
        <v>172.46231399999999</v>
      </c>
      <c r="AT35" s="20">
        <f>AVERAGE(B35:AS35)</f>
        <v>17.246449636363636</v>
      </c>
      <c r="AU35" s="25" t="s">
        <v>342</v>
      </c>
      <c r="AV35" s="22" t="s">
        <v>349</v>
      </c>
      <c r="AW35" s="20" t="s">
        <v>308</v>
      </c>
    </row>
    <row r="36" spans="1:49" x14ac:dyDescent="0.2">
      <c r="A36" s="24" t="s">
        <v>40</v>
      </c>
      <c r="B36" s="20">
        <v>4.5721670000000003</v>
      </c>
      <c r="C36" s="20">
        <v>0.29552299999999998</v>
      </c>
      <c r="D36" s="20">
        <v>1.64368</v>
      </c>
      <c r="E36" s="20">
        <v>3.651043</v>
      </c>
      <c r="F36" s="20">
        <v>6.0166389999999996</v>
      </c>
      <c r="G36" s="20">
        <v>4.4270630000000004</v>
      </c>
      <c r="H36" s="20">
        <v>3.7992309999999998</v>
      </c>
      <c r="I36" s="20">
        <v>3.4548420000000002</v>
      </c>
      <c r="J36" s="20">
        <v>12.654354</v>
      </c>
      <c r="K36" s="20">
        <v>304.77281099999999</v>
      </c>
      <c r="L36" s="20">
        <v>23.197949999999999</v>
      </c>
      <c r="M36" s="20">
        <v>8.1959820000000008</v>
      </c>
      <c r="N36" s="20">
        <v>4.6823579999999998</v>
      </c>
      <c r="O36" s="20">
        <v>7.5972559999999998</v>
      </c>
      <c r="P36" s="20">
        <v>3.7054299999999998</v>
      </c>
      <c r="Q36" s="20">
        <v>2.7440500000000001</v>
      </c>
      <c r="R36" s="20">
        <v>11.168412999999999</v>
      </c>
      <c r="S36" s="20">
        <v>9.1165920000000007</v>
      </c>
      <c r="T36" s="20">
        <v>2.0326059999999999</v>
      </c>
      <c r="U36" s="20">
        <v>4.3206470000000001</v>
      </c>
      <c r="V36" s="20">
        <v>21.083974999999999</v>
      </c>
      <c r="W36" s="20">
        <v>3.3163840000000002</v>
      </c>
      <c r="X36" s="20">
        <v>6.165082</v>
      </c>
      <c r="Y36" s="20">
        <v>6.3091980000000003</v>
      </c>
      <c r="Z36" s="20">
        <v>30.176535000000001</v>
      </c>
      <c r="AA36" s="20">
        <v>7.9023130000000004</v>
      </c>
      <c r="AB36" s="20">
        <v>8.0427800000000005</v>
      </c>
      <c r="AC36" s="20">
        <v>6.0149600000000003</v>
      </c>
      <c r="AD36" s="20">
        <v>6.8280440000000002</v>
      </c>
      <c r="AE36" s="20">
        <v>8.8581149999999997</v>
      </c>
      <c r="AF36" s="20">
        <v>7.3851490000000002</v>
      </c>
      <c r="AG36" s="20">
        <v>0.74624900000000005</v>
      </c>
      <c r="AH36" s="20">
        <v>4.968807</v>
      </c>
      <c r="AI36" s="20">
        <v>7.9518700000000004</v>
      </c>
      <c r="AJ36" s="20">
        <v>10.653403000000001</v>
      </c>
      <c r="AK36" s="20">
        <v>9.0557940000000006</v>
      </c>
      <c r="AL36" s="20">
        <v>68.750871000000004</v>
      </c>
      <c r="AM36" s="20">
        <v>2.7893270000000001</v>
      </c>
      <c r="AN36" s="20">
        <v>2.3358560000000002</v>
      </c>
      <c r="AO36" s="20">
        <v>9.9379930000000005</v>
      </c>
      <c r="AP36" s="20">
        <v>5.1106850000000001</v>
      </c>
      <c r="AQ36" s="20">
        <v>7.5937489999999999</v>
      </c>
      <c r="AR36" s="20">
        <v>9.5642150000000008</v>
      </c>
      <c r="AS36" s="20">
        <v>7.3201289999999997</v>
      </c>
      <c r="AT36" s="20">
        <f>AVERAGE(B36:AS36)</f>
        <v>15.475229999999998</v>
      </c>
      <c r="AU36" s="25" t="s">
        <v>342</v>
      </c>
      <c r="AV36" s="22" t="s">
        <v>349</v>
      </c>
      <c r="AW36" s="20" t="s">
        <v>246</v>
      </c>
    </row>
    <row r="37" spans="1:49" x14ac:dyDescent="0.2">
      <c r="A37" s="24" t="s">
        <v>83</v>
      </c>
      <c r="B37" s="20">
        <v>6.5986580000000004</v>
      </c>
      <c r="C37" s="20">
        <v>0</v>
      </c>
      <c r="D37" s="20">
        <v>2.3648739999999999</v>
      </c>
      <c r="E37" s="20">
        <v>2.6485210000000001</v>
      </c>
      <c r="F37" s="20">
        <v>26.616012999999999</v>
      </c>
      <c r="G37" s="20">
        <v>67.530303000000004</v>
      </c>
      <c r="H37" s="20">
        <v>0.24662600000000001</v>
      </c>
      <c r="I37" s="20">
        <v>15.451608999999999</v>
      </c>
      <c r="J37" s="20">
        <v>8.7338529999999999</v>
      </c>
      <c r="K37" s="20">
        <v>8.7664840000000002</v>
      </c>
      <c r="L37" s="20">
        <v>10.259729999999999</v>
      </c>
      <c r="M37" s="20">
        <v>4.8200479999999999</v>
      </c>
      <c r="N37" s="20">
        <v>8.3248639999999998</v>
      </c>
      <c r="O37" s="20">
        <v>8.1835520000000006</v>
      </c>
      <c r="P37" s="20">
        <v>44.121623999999997</v>
      </c>
      <c r="Q37" s="20">
        <v>0.66179699999999997</v>
      </c>
      <c r="R37" s="20">
        <v>10.718871999999999</v>
      </c>
      <c r="S37" s="20">
        <v>3.1373310000000001</v>
      </c>
      <c r="T37" s="20">
        <v>7.2602080000000004</v>
      </c>
      <c r="U37" s="20">
        <v>22.203289000000002</v>
      </c>
      <c r="V37" s="20">
        <v>14.179112</v>
      </c>
      <c r="W37" s="20">
        <v>4.8788489999999998</v>
      </c>
      <c r="X37" s="20">
        <v>2.7624040000000001</v>
      </c>
      <c r="Y37" s="20">
        <v>54.399031999999998</v>
      </c>
      <c r="Z37" s="20">
        <v>1.3641099999999999</v>
      </c>
      <c r="AA37" s="20">
        <v>3.414174</v>
      </c>
      <c r="AB37" s="20">
        <v>43.348233999999998</v>
      </c>
      <c r="AC37" s="20">
        <v>2.082147</v>
      </c>
      <c r="AD37" s="20">
        <v>2.9478520000000001</v>
      </c>
      <c r="AE37" s="20">
        <v>5.1176579999999996</v>
      </c>
      <c r="AF37" s="20">
        <v>13.285958000000001</v>
      </c>
      <c r="AG37" s="20">
        <v>0</v>
      </c>
      <c r="AH37" s="20">
        <v>23.189917999999999</v>
      </c>
      <c r="AI37" s="20">
        <v>5.5829880000000003</v>
      </c>
      <c r="AJ37" s="20">
        <v>3.0230100000000002</v>
      </c>
      <c r="AK37" s="20">
        <v>30.746236</v>
      </c>
      <c r="AL37" s="20">
        <v>15.933087</v>
      </c>
      <c r="AM37" s="20">
        <v>4.9469139999999996</v>
      </c>
      <c r="AN37" s="20">
        <v>3.2251500000000002</v>
      </c>
      <c r="AO37" s="20">
        <v>125.517033</v>
      </c>
      <c r="AP37" s="20">
        <v>7.7037509999999996</v>
      </c>
      <c r="AQ37" s="20">
        <v>11.552678999999999</v>
      </c>
      <c r="AR37" s="20">
        <v>6.5999100000000004</v>
      </c>
      <c r="AS37" s="20">
        <v>9.7018690000000003</v>
      </c>
      <c r="AT37" s="20">
        <f>AVERAGE(B37:AS37)</f>
        <v>14.867052977272726</v>
      </c>
      <c r="AU37" s="25" t="s">
        <v>342</v>
      </c>
      <c r="AV37" s="23" t="s">
        <v>211</v>
      </c>
      <c r="AW37" s="20" t="s">
        <v>279</v>
      </c>
    </row>
    <row r="38" spans="1:49" x14ac:dyDescent="0.2">
      <c r="A38" s="24" t="s">
        <v>51</v>
      </c>
      <c r="B38" s="20">
        <v>1.297471</v>
      </c>
      <c r="C38" s="20">
        <v>0.43778499999999998</v>
      </c>
      <c r="D38" s="20">
        <v>1.030594</v>
      </c>
      <c r="E38" s="20">
        <v>16.966394999999999</v>
      </c>
      <c r="F38" s="20">
        <v>26.495327</v>
      </c>
      <c r="G38" s="20">
        <v>55.189382999999999</v>
      </c>
      <c r="H38" s="20">
        <v>0.40662399999999999</v>
      </c>
      <c r="I38" s="20">
        <v>5.2107219999999996</v>
      </c>
      <c r="J38" s="20">
        <v>2.5177809999999998</v>
      </c>
      <c r="K38" s="20">
        <v>15.954910999999999</v>
      </c>
      <c r="L38" s="20">
        <v>2.5546150000000001</v>
      </c>
      <c r="M38" s="20">
        <v>2.0651609999999998</v>
      </c>
      <c r="N38" s="20">
        <v>1.3528899999999999</v>
      </c>
      <c r="O38" s="20">
        <v>3.1771530000000001</v>
      </c>
      <c r="P38" s="20">
        <v>1.927014</v>
      </c>
      <c r="Q38" s="20">
        <v>0.315274</v>
      </c>
      <c r="R38" s="20">
        <v>3.4491399999999999</v>
      </c>
      <c r="S38" s="20">
        <v>93.554655999999994</v>
      </c>
      <c r="T38" s="20">
        <v>7.1606620000000003</v>
      </c>
      <c r="U38" s="20">
        <v>13.358682999999999</v>
      </c>
      <c r="V38" s="20">
        <v>2.7557469999999999</v>
      </c>
      <c r="W38" s="20">
        <v>3.0786120000000001</v>
      </c>
      <c r="X38" s="20">
        <v>3.9487580000000002</v>
      </c>
      <c r="Y38" s="20">
        <v>16.853145999999999</v>
      </c>
      <c r="Z38" s="20">
        <v>2.0266489999999999</v>
      </c>
      <c r="AA38" s="20">
        <v>6.4596229999999997</v>
      </c>
      <c r="AB38" s="20">
        <v>89.419250000000005</v>
      </c>
      <c r="AC38" s="20">
        <v>6.8982950000000001</v>
      </c>
      <c r="AD38" s="20">
        <v>0.79314499999999999</v>
      </c>
      <c r="AE38" s="20">
        <v>21.745004000000002</v>
      </c>
      <c r="AF38" s="20">
        <v>8.1573290000000007</v>
      </c>
      <c r="AG38" s="20">
        <v>0.16173100000000001</v>
      </c>
      <c r="AH38" s="20">
        <v>53.340795999999997</v>
      </c>
      <c r="AI38" s="20">
        <v>1.519015</v>
      </c>
      <c r="AJ38" s="20">
        <v>2.1700170000000001</v>
      </c>
      <c r="AK38" s="20">
        <v>19.765582999999999</v>
      </c>
      <c r="AL38" s="20">
        <v>122.433091</v>
      </c>
      <c r="AM38" s="20">
        <v>5.4711369999999997</v>
      </c>
      <c r="AN38" s="20">
        <v>1.5225740000000001</v>
      </c>
      <c r="AO38" s="20">
        <v>1.6564669999999999</v>
      </c>
      <c r="AP38" s="20">
        <v>15.766544</v>
      </c>
      <c r="AQ38" s="20">
        <v>1.675052</v>
      </c>
      <c r="AR38" s="20">
        <v>5.9334040000000003</v>
      </c>
      <c r="AS38" s="20">
        <v>3.488661</v>
      </c>
      <c r="AT38" s="20">
        <f>AVERAGE(B38:AS38)</f>
        <v>14.805951613636363</v>
      </c>
      <c r="AU38" s="25" t="s">
        <v>342</v>
      </c>
      <c r="AV38" s="22" t="s">
        <v>349</v>
      </c>
      <c r="AW38" s="20" t="s">
        <v>256</v>
      </c>
    </row>
    <row r="39" spans="1:49" x14ac:dyDescent="0.2">
      <c r="A39" s="24" t="s">
        <v>20</v>
      </c>
      <c r="B39" s="20">
        <v>4.7418810000000002</v>
      </c>
      <c r="C39" s="20">
        <v>0.82081749999999998</v>
      </c>
      <c r="D39" s="20">
        <v>1.0653429999999999</v>
      </c>
      <c r="E39" s="20">
        <v>6.1980919999999999</v>
      </c>
      <c r="F39" s="20">
        <v>2.635786</v>
      </c>
      <c r="G39" s="20">
        <v>18.322503000000001</v>
      </c>
      <c r="H39" s="20">
        <v>0.77242500000000003</v>
      </c>
      <c r="I39" s="20">
        <v>6.3845510000000001</v>
      </c>
      <c r="J39" s="20">
        <v>38.337597000000002</v>
      </c>
      <c r="K39" s="20">
        <v>15.440431999999999</v>
      </c>
      <c r="L39" s="20">
        <v>4.6338609999999996</v>
      </c>
      <c r="M39" s="20">
        <v>2.0815229999999998</v>
      </c>
      <c r="N39" s="20">
        <v>5.9431589999999996</v>
      </c>
      <c r="O39" s="20">
        <v>3.9051499999999999</v>
      </c>
      <c r="P39" s="20">
        <v>1.907664</v>
      </c>
      <c r="Q39" s="20">
        <v>0.791404</v>
      </c>
      <c r="R39" s="20">
        <v>3.0474619999999999</v>
      </c>
      <c r="S39" s="20">
        <v>10.513939000000001</v>
      </c>
      <c r="T39" s="20">
        <v>3.1076459999999999</v>
      </c>
      <c r="U39" s="20">
        <v>257.84836300000001</v>
      </c>
      <c r="V39" s="20">
        <v>13.086724</v>
      </c>
      <c r="W39" s="20">
        <v>3.8811260000000001</v>
      </c>
      <c r="X39" s="20">
        <v>3.459981</v>
      </c>
      <c r="Y39" s="20">
        <v>9.9100979999999996</v>
      </c>
      <c r="Z39" s="20">
        <v>0.84248800000000001</v>
      </c>
      <c r="AA39" s="20">
        <v>12.755061</v>
      </c>
      <c r="AB39" s="20">
        <v>69.169680999999997</v>
      </c>
      <c r="AC39" s="20">
        <v>2.9917340000000001</v>
      </c>
      <c r="AD39" s="20">
        <v>4.896344</v>
      </c>
      <c r="AE39" s="20">
        <v>1.7236959999999999</v>
      </c>
      <c r="AF39" s="20">
        <v>10.972248</v>
      </c>
      <c r="AG39" s="20">
        <v>0.20263600000000001</v>
      </c>
      <c r="AH39" s="20">
        <v>48.343645000000002</v>
      </c>
      <c r="AI39" s="20">
        <v>2.1909480000000001</v>
      </c>
      <c r="AJ39" s="20">
        <v>10.348077</v>
      </c>
      <c r="AK39" s="20">
        <v>4.9824659999999996</v>
      </c>
      <c r="AL39" s="20">
        <v>11.25132</v>
      </c>
      <c r="AM39" s="20">
        <v>1.6846179999999999</v>
      </c>
      <c r="AN39" s="20">
        <v>5.3235279999999996</v>
      </c>
      <c r="AO39" s="20">
        <v>5.8617860000000004</v>
      </c>
      <c r="AP39" s="20">
        <v>2.5383659999999999</v>
      </c>
      <c r="AQ39" s="20">
        <v>2.7555499999999999</v>
      </c>
      <c r="AR39" s="20">
        <v>11.675542</v>
      </c>
      <c r="AS39" s="20">
        <v>3.3451430000000002</v>
      </c>
      <c r="AT39" s="20">
        <f>AVERAGE(B39:AS39)</f>
        <v>14.379372829545456</v>
      </c>
      <c r="AU39" s="25" t="s">
        <v>342</v>
      </c>
      <c r="AV39" s="22" t="s">
        <v>349</v>
      </c>
      <c r="AW39" s="20" t="s">
        <v>229</v>
      </c>
    </row>
    <row r="40" spans="1:49" x14ac:dyDescent="0.2">
      <c r="A40" s="24" t="s">
        <v>138</v>
      </c>
      <c r="B40" s="20">
        <v>3.822946</v>
      </c>
      <c r="C40" s="20">
        <v>0</v>
      </c>
      <c r="D40" s="20">
        <v>0</v>
      </c>
      <c r="E40" s="20">
        <v>3.3862589999999999</v>
      </c>
      <c r="F40" s="20">
        <v>1.074541</v>
      </c>
      <c r="G40" s="20">
        <v>4.714493</v>
      </c>
      <c r="H40" s="20">
        <v>0</v>
      </c>
      <c r="I40" s="20">
        <v>1.0843689999999999</v>
      </c>
      <c r="J40" s="20">
        <v>31.167345000000001</v>
      </c>
      <c r="K40" s="20">
        <v>121.598412</v>
      </c>
      <c r="L40" s="20">
        <v>57.452464999999997</v>
      </c>
      <c r="M40" s="20">
        <v>2.4138139999999999</v>
      </c>
      <c r="N40" s="20">
        <v>1.189516</v>
      </c>
      <c r="O40" s="20">
        <v>11.656779999999999</v>
      </c>
      <c r="P40" s="20">
        <v>0.78367799999999999</v>
      </c>
      <c r="Q40" s="20">
        <v>0</v>
      </c>
      <c r="R40" s="20">
        <v>31.416249000000001</v>
      </c>
      <c r="S40" s="20">
        <v>9.7113619999999994</v>
      </c>
      <c r="T40" s="20">
        <v>1.9788509999999999</v>
      </c>
      <c r="U40" s="20">
        <v>7.3356820000000003</v>
      </c>
      <c r="V40" s="20">
        <v>53.444693000000001</v>
      </c>
      <c r="W40" s="20">
        <v>1.891624</v>
      </c>
      <c r="X40" s="20">
        <v>5.3421440000000002</v>
      </c>
      <c r="Y40" s="20">
        <v>48.329366999999998</v>
      </c>
      <c r="Z40" s="20">
        <v>3.0551979999999999</v>
      </c>
      <c r="AA40" s="20">
        <v>3.0964149999999999</v>
      </c>
      <c r="AB40" s="20">
        <v>54.227386000000003</v>
      </c>
      <c r="AC40" s="20">
        <v>0</v>
      </c>
      <c r="AD40" s="20">
        <v>0</v>
      </c>
      <c r="AE40" s="20">
        <v>0</v>
      </c>
      <c r="AF40" s="20">
        <v>3.6917659999999999</v>
      </c>
      <c r="AG40" s="20">
        <v>0</v>
      </c>
      <c r="AH40" s="20">
        <v>9.4704759999999997</v>
      </c>
      <c r="AI40" s="20">
        <v>0</v>
      </c>
      <c r="AJ40" s="20">
        <v>1.8668880000000001</v>
      </c>
      <c r="AK40" s="20">
        <v>0</v>
      </c>
      <c r="AL40" s="20">
        <v>69.908088000000006</v>
      </c>
      <c r="AM40" s="20">
        <v>8.6454819999999994</v>
      </c>
      <c r="AN40" s="20">
        <v>27.915986</v>
      </c>
      <c r="AO40" s="20">
        <v>6.9744960000000003</v>
      </c>
      <c r="AP40" s="20">
        <v>0.20910000000000001</v>
      </c>
      <c r="AQ40" s="20">
        <v>3.2383980000000001</v>
      </c>
      <c r="AR40" s="20">
        <v>9.4937439999999995</v>
      </c>
      <c r="AS40" s="20">
        <v>26.221457999999998</v>
      </c>
      <c r="AT40" s="20">
        <f>AVERAGE(B40:AS40)</f>
        <v>14.268397068181821</v>
      </c>
      <c r="AU40" s="25" t="s">
        <v>342</v>
      </c>
      <c r="AV40" s="23" t="s">
        <v>211</v>
      </c>
      <c r="AW40" s="20" t="s">
        <v>325</v>
      </c>
    </row>
    <row r="41" spans="1:49" x14ac:dyDescent="0.2">
      <c r="A41" s="24" t="s">
        <v>10</v>
      </c>
      <c r="B41" s="20">
        <v>1.7599210000000001</v>
      </c>
      <c r="C41" s="20">
        <v>2.423063</v>
      </c>
      <c r="D41" s="20">
        <v>0.83063200000000004</v>
      </c>
      <c r="E41" s="20">
        <v>0.61394700000000002</v>
      </c>
      <c r="F41" s="20">
        <v>38.435228000000002</v>
      </c>
      <c r="G41" s="20">
        <v>7.3455450000000004</v>
      </c>
      <c r="H41" s="20">
        <v>0.29546099999999997</v>
      </c>
      <c r="I41" s="20">
        <v>0.517432</v>
      </c>
      <c r="J41" s="20">
        <v>0.66568499999999997</v>
      </c>
      <c r="K41" s="20">
        <v>0.71109599999999995</v>
      </c>
      <c r="L41" s="20">
        <v>3.5765359999999999</v>
      </c>
      <c r="M41" s="20">
        <v>1.247846</v>
      </c>
      <c r="N41" s="20">
        <v>0.32486399999999999</v>
      </c>
      <c r="O41" s="20">
        <v>5.2506180000000002</v>
      </c>
      <c r="P41" s="20">
        <v>17.998194000000002</v>
      </c>
      <c r="Q41" s="20">
        <v>1.4225680000000001</v>
      </c>
      <c r="R41" s="20">
        <v>15.202892</v>
      </c>
      <c r="S41" s="20">
        <v>69.782405999999995</v>
      </c>
      <c r="T41" s="20">
        <v>4.2024860000000004</v>
      </c>
      <c r="U41" s="20">
        <v>0.77922100000000005</v>
      </c>
      <c r="V41" s="20">
        <v>15.859378</v>
      </c>
      <c r="W41" s="20">
        <v>5.6236969999999999</v>
      </c>
      <c r="X41" s="20">
        <v>44.713543000000001</v>
      </c>
      <c r="Y41" s="20">
        <v>47.883982000000003</v>
      </c>
      <c r="Z41" s="20">
        <v>0.35070299999999999</v>
      </c>
      <c r="AA41" s="20">
        <v>0.55499600000000004</v>
      </c>
      <c r="AB41" s="20">
        <v>55.840629</v>
      </c>
      <c r="AC41" s="20">
        <v>0.48416300000000001</v>
      </c>
      <c r="AD41" s="20">
        <v>0.68659300000000001</v>
      </c>
      <c r="AE41" s="20">
        <v>2.3356330000000001</v>
      </c>
      <c r="AF41" s="20">
        <v>7.3294860000000002</v>
      </c>
      <c r="AG41" s="20">
        <v>0.21940200000000001</v>
      </c>
      <c r="AH41" s="20">
        <v>1.3876090000000001</v>
      </c>
      <c r="AI41" s="20">
        <v>1.323941</v>
      </c>
      <c r="AJ41" s="20">
        <v>0.69295099999999998</v>
      </c>
      <c r="AK41" s="20">
        <v>0.84900100000000001</v>
      </c>
      <c r="AL41" s="20">
        <v>7.2179510000000002</v>
      </c>
      <c r="AM41" s="20">
        <v>6.9051720000000003</v>
      </c>
      <c r="AN41" s="20">
        <v>30.705309</v>
      </c>
      <c r="AO41" s="20">
        <v>35.408616000000002</v>
      </c>
      <c r="AP41" s="20">
        <v>8.2563859999999991</v>
      </c>
      <c r="AQ41" s="20">
        <v>1.323958</v>
      </c>
      <c r="AR41" s="20">
        <v>0.84660400000000002</v>
      </c>
      <c r="AS41" s="20">
        <v>152.61950400000001</v>
      </c>
      <c r="AT41" s="20">
        <f>AVERAGE(B41:AS41)</f>
        <v>13.700110181818182</v>
      </c>
      <c r="AU41" s="25" t="s">
        <v>342</v>
      </c>
      <c r="AV41" s="22" t="s">
        <v>349</v>
      </c>
      <c r="AW41" s="20" t="s">
        <v>220</v>
      </c>
    </row>
    <row r="42" spans="1:49" x14ac:dyDescent="0.2">
      <c r="A42" s="24" t="s">
        <v>123</v>
      </c>
      <c r="B42" s="20">
        <v>2.6257259999999998</v>
      </c>
      <c r="C42" s="20">
        <v>0.35142499999999999</v>
      </c>
      <c r="D42" s="20">
        <v>0.493954</v>
      </c>
      <c r="E42" s="20">
        <v>2.3014239999999999</v>
      </c>
      <c r="F42" s="20">
        <v>4.9575719999999999</v>
      </c>
      <c r="G42" s="20">
        <v>19.74333</v>
      </c>
      <c r="H42" s="20">
        <v>0.51156900000000005</v>
      </c>
      <c r="I42" s="20">
        <v>1.40741</v>
      </c>
      <c r="J42" s="20">
        <v>54.842703</v>
      </c>
      <c r="K42" s="20">
        <v>1.3596349999999999</v>
      </c>
      <c r="L42" s="20">
        <v>2.840014</v>
      </c>
      <c r="M42" s="20">
        <v>2.4452600000000002</v>
      </c>
      <c r="N42" s="20">
        <v>2.3489620000000002</v>
      </c>
      <c r="O42" s="20">
        <v>5.168717</v>
      </c>
      <c r="P42" s="20">
        <v>14.571985</v>
      </c>
      <c r="Q42" s="20">
        <v>1.931476</v>
      </c>
      <c r="R42" s="20">
        <v>4.0694239999999997</v>
      </c>
      <c r="S42" s="20">
        <v>6.4457310000000003</v>
      </c>
      <c r="T42" s="20">
        <v>30.316381</v>
      </c>
      <c r="U42" s="20">
        <v>15.332380000000001</v>
      </c>
      <c r="V42" s="20">
        <v>4.478186</v>
      </c>
      <c r="W42" s="20">
        <v>1.6537809999999999</v>
      </c>
      <c r="X42" s="20">
        <v>1.5924130000000001</v>
      </c>
      <c r="Y42" s="20">
        <v>166.69791599999999</v>
      </c>
      <c r="Z42" s="20">
        <v>0.69537300000000002</v>
      </c>
      <c r="AA42" s="20">
        <v>22.115421000000001</v>
      </c>
      <c r="AB42" s="20">
        <v>27.113140999999999</v>
      </c>
      <c r="AC42" s="20">
        <v>3.8119830000000001</v>
      </c>
      <c r="AD42" s="20">
        <v>7.7248140000000003</v>
      </c>
      <c r="AE42" s="20">
        <v>1.482593</v>
      </c>
      <c r="AF42" s="20">
        <v>2.8066520000000001</v>
      </c>
      <c r="AG42" s="20">
        <v>0</v>
      </c>
      <c r="AH42" s="20">
        <v>3.270035</v>
      </c>
      <c r="AI42" s="20">
        <v>3.6145860000000001</v>
      </c>
      <c r="AJ42" s="20">
        <v>3.9486620000000001</v>
      </c>
      <c r="AK42" s="20">
        <v>96.409020999999996</v>
      </c>
      <c r="AL42" s="20">
        <v>5.0477800000000004</v>
      </c>
      <c r="AM42" s="20">
        <v>2.4647260000000002</v>
      </c>
      <c r="AN42" s="20">
        <v>14.685955999999999</v>
      </c>
      <c r="AO42" s="20">
        <v>2.4449519999999998</v>
      </c>
      <c r="AP42" s="20">
        <v>30.430453</v>
      </c>
      <c r="AQ42" s="20">
        <v>7.8519119999999996</v>
      </c>
      <c r="AR42" s="20">
        <v>2.1860979999999999</v>
      </c>
      <c r="AS42" s="20">
        <v>5.4290000000000003</v>
      </c>
      <c r="AT42" s="20">
        <f>AVERAGE(B42:AS42)</f>
        <v>13.455012090909088</v>
      </c>
      <c r="AU42" s="25" t="s">
        <v>342</v>
      </c>
      <c r="AV42" s="22" t="s">
        <v>349</v>
      </c>
      <c r="AW42" s="20" t="s">
        <v>163</v>
      </c>
    </row>
    <row r="43" spans="1:49" x14ac:dyDescent="0.2">
      <c r="A43" s="24" t="s">
        <v>119</v>
      </c>
      <c r="B43" s="20">
        <v>9.2432105</v>
      </c>
      <c r="C43" s="20">
        <v>0.43177300000000002</v>
      </c>
      <c r="D43" s="20">
        <v>2.068765</v>
      </c>
      <c r="E43" s="20">
        <v>5.8810330000000004</v>
      </c>
      <c r="F43" s="20">
        <v>16.764956000000002</v>
      </c>
      <c r="G43" s="20">
        <v>8.314883</v>
      </c>
      <c r="H43" s="20">
        <v>1.8394200000000001</v>
      </c>
      <c r="I43" s="20">
        <v>112.750353</v>
      </c>
      <c r="J43" s="20">
        <v>3.911254</v>
      </c>
      <c r="K43" s="20">
        <v>13.724057</v>
      </c>
      <c r="L43" s="20">
        <v>12.187391999999999</v>
      </c>
      <c r="M43" s="20">
        <v>8.2488790000000005</v>
      </c>
      <c r="N43" s="20">
        <v>13.470699</v>
      </c>
      <c r="O43" s="20">
        <v>6.8766170000000004</v>
      </c>
      <c r="P43" s="20">
        <v>7.3531769999999996</v>
      </c>
      <c r="Q43" s="20">
        <v>1.4224494999999999</v>
      </c>
      <c r="R43" s="20">
        <v>10.178490999999999</v>
      </c>
      <c r="S43" s="20">
        <v>6.6422400000000001</v>
      </c>
      <c r="T43" s="20">
        <v>5.5713480000000004</v>
      </c>
      <c r="U43" s="20">
        <v>17.578761</v>
      </c>
      <c r="V43" s="20">
        <v>19.047716999999999</v>
      </c>
      <c r="W43" s="20">
        <v>3.9750890000000001</v>
      </c>
      <c r="X43" s="20">
        <v>17.273382000000002</v>
      </c>
      <c r="Y43" s="20">
        <v>26.317345</v>
      </c>
      <c r="Z43" s="20">
        <v>22.616859999999999</v>
      </c>
      <c r="AA43" s="20">
        <v>3.1477650000000001</v>
      </c>
      <c r="AB43" s="20">
        <v>9.9645499999999991</v>
      </c>
      <c r="AC43" s="20">
        <v>15.03159</v>
      </c>
      <c r="AD43" s="20">
        <v>12.87243</v>
      </c>
      <c r="AE43" s="20">
        <v>4.3273409999999997</v>
      </c>
      <c r="AF43" s="20">
        <v>9.4028170000000006</v>
      </c>
      <c r="AG43" s="20">
        <v>0.47304400000000002</v>
      </c>
      <c r="AH43" s="20">
        <v>21.44445</v>
      </c>
      <c r="AI43" s="20">
        <v>4.7101569999999997</v>
      </c>
      <c r="AJ43" s="20">
        <v>15.357054</v>
      </c>
      <c r="AK43" s="20">
        <v>22.703721000000002</v>
      </c>
      <c r="AL43" s="20">
        <v>19.445633999999998</v>
      </c>
      <c r="AM43" s="20">
        <v>7.31311</v>
      </c>
      <c r="AN43" s="20">
        <v>10.416667</v>
      </c>
      <c r="AO43" s="20">
        <v>9.7693110000000001</v>
      </c>
      <c r="AP43" s="20">
        <v>9.4717169999999999</v>
      </c>
      <c r="AQ43" s="20">
        <v>7.3160280000000002</v>
      </c>
      <c r="AR43" s="20">
        <v>28.964624000000001</v>
      </c>
      <c r="AS43" s="20">
        <v>22.544535</v>
      </c>
      <c r="AT43" s="20">
        <f>AVERAGE(B43:AS43)</f>
        <v>13.371970363636359</v>
      </c>
      <c r="AU43" s="25" t="s">
        <v>342</v>
      </c>
      <c r="AV43" s="23" t="s">
        <v>211</v>
      </c>
      <c r="AW43" s="20" t="s">
        <v>309</v>
      </c>
    </row>
    <row r="44" spans="1:49" x14ac:dyDescent="0.2">
      <c r="A44" s="24" t="s">
        <v>102</v>
      </c>
      <c r="B44" s="20">
        <v>7.2141324999999998</v>
      </c>
      <c r="C44" s="20">
        <v>1.127156</v>
      </c>
      <c r="D44" s="20">
        <v>1.127297</v>
      </c>
      <c r="E44" s="20">
        <v>5.9198959999999996</v>
      </c>
      <c r="F44" s="20">
        <v>11.306638</v>
      </c>
      <c r="G44" s="20">
        <v>9.6843450000000004</v>
      </c>
      <c r="H44" s="20">
        <v>1.3521160000000001</v>
      </c>
      <c r="I44" s="20">
        <v>2.122277</v>
      </c>
      <c r="J44" s="20">
        <v>26.61617</v>
      </c>
      <c r="K44" s="20">
        <v>1.54878</v>
      </c>
      <c r="L44" s="20">
        <v>3.3176730000000001</v>
      </c>
      <c r="M44" s="20">
        <v>3.9882939999999998</v>
      </c>
      <c r="N44" s="20">
        <v>6.5189050000000002</v>
      </c>
      <c r="O44" s="20">
        <v>9.8774820000000005</v>
      </c>
      <c r="P44" s="20">
        <v>4.8674569999999999</v>
      </c>
      <c r="Q44" s="20">
        <v>2.1774399999999998</v>
      </c>
      <c r="R44" s="20">
        <v>4.0727760000000002</v>
      </c>
      <c r="S44" s="20">
        <v>20.948229000000001</v>
      </c>
      <c r="T44" s="20">
        <v>27.569399000000001</v>
      </c>
      <c r="U44" s="20">
        <v>46.139564999999997</v>
      </c>
      <c r="V44" s="20">
        <v>9.0500190000000007</v>
      </c>
      <c r="W44" s="20">
        <v>4.0510089999999996</v>
      </c>
      <c r="X44" s="20">
        <v>1.8108059999999999</v>
      </c>
      <c r="Y44" s="20">
        <v>12.0787835</v>
      </c>
      <c r="Z44" s="20">
        <v>1.208364</v>
      </c>
      <c r="AA44" s="20">
        <v>13.107346</v>
      </c>
      <c r="AB44" s="20">
        <v>16.086905000000002</v>
      </c>
      <c r="AC44" s="20">
        <v>12.042572</v>
      </c>
      <c r="AD44" s="20">
        <v>17.832052999999998</v>
      </c>
      <c r="AE44" s="20">
        <v>3.4752540000000001</v>
      </c>
      <c r="AF44" s="20">
        <v>5.4498030000000002</v>
      </c>
      <c r="AG44" s="20">
        <v>4.6369999999999996E-3</v>
      </c>
      <c r="AH44" s="20">
        <v>5.4449389999999998</v>
      </c>
      <c r="AI44" s="20">
        <v>10.546252000000001</v>
      </c>
      <c r="AJ44" s="20">
        <v>5.281523</v>
      </c>
      <c r="AK44" s="20">
        <v>64.617890000000003</v>
      </c>
      <c r="AL44" s="20">
        <v>142.19233399999999</v>
      </c>
      <c r="AM44" s="20">
        <v>8.0221590000000003</v>
      </c>
      <c r="AN44" s="20">
        <v>5.8927810000000003</v>
      </c>
      <c r="AO44" s="20">
        <v>2.4456150000000001</v>
      </c>
      <c r="AP44" s="20">
        <v>13.723782</v>
      </c>
      <c r="AQ44" s="20">
        <v>3.1045129999999999</v>
      </c>
      <c r="AR44" s="20">
        <v>5.2635630000000004</v>
      </c>
      <c r="AS44" s="20">
        <v>16.043178999999999</v>
      </c>
      <c r="AT44" s="20">
        <f>AVERAGE(B44:AS44)</f>
        <v>13.097093386363634</v>
      </c>
      <c r="AU44" s="25" t="s">
        <v>342</v>
      </c>
      <c r="AV44" s="22" t="s">
        <v>349</v>
      </c>
      <c r="AW44" s="20" t="s">
        <v>292</v>
      </c>
    </row>
    <row r="45" spans="1:49" x14ac:dyDescent="0.2">
      <c r="A45" s="24" t="s">
        <v>106</v>
      </c>
      <c r="B45" s="20">
        <v>3.3180079999999998</v>
      </c>
      <c r="C45" s="20">
        <v>0</v>
      </c>
      <c r="D45" s="20">
        <v>0</v>
      </c>
      <c r="E45" s="20">
        <v>1.588125</v>
      </c>
      <c r="F45" s="20">
        <v>8.2549770000000002</v>
      </c>
      <c r="G45" s="20">
        <v>12.072606</v>
      </c>
      <c r="H45" s="20">
        <v>0</v>
      </c>
      <c r="I45" s="20">
        <v>0.384656</v>
      </c>
      <c r="J45" s="20">
        <v>2.4335429999999998</v>
      </c>
      <c r="K45" s="20">
        <v>64.364446999999998</v>
      </c>
      <c r="L45" s="20">
        <v>60.949008999999997</v>
      </c>
      <c r="M45" s="20">
        <v>4.2271179999999999</v>
      </c>
      <c r="N45" s="20">
        <v>0.74954900000000002</v>
      </c>
      <c r="O45" s="20">
        <v>49.966546000000001</v>
      </c>
      <c r="P45" s="20">
        <v>1.0127809999999999</v>
      </c>
      <c r="Q45" s="20">
        <v>0</v>
      </c>
      <c r="R45" s="20">
        <v>20.367684000000001</v>
      </c>
      <c r="S45" s="20">
        <v>1.2818369999999999</v>
      </c>
      <c r="T45" s="20">
        <v>21.729365000000001</v>
      </c>
      <c r="U45" s="20">
        <v>7.7417100000000003</v>
      </c>
      <c r="V45" s="20">
        <v>25.660868000000001</v>
      </c>
      <c r="W45" s="20">
        <v>11.03436</v>
      </c>
      <c r="X45" s="20">
        <v>5.4600669999999996</v>
      </c>
      <c r="Y45" s="20">
        <v>6.9605839999999999</v>
      </c>
      <c r="Z45" s="20">
        <v>0.79512099999999997</v>
      </c>
      <c r="AA45" s="20">
        <v>0.84242499999999998</v>
      </c>
      <c r="AB45" s="20">
        <v>131.39556400000001</v>
      </c>
      <c r="AC45" s="20">
        <v>0</v>
      </c>
      <c r="AD45" s="20">
        <v>0</v>
      </c>
      <c r="AE45" s="20">
        <v>2.7930790000000001</v>
      </c>
      <c r="AF45" s="20">
        <v>2.8244020000000001</v>
      </c>
      <c r="AG45" s="20">
        <v>0</v>
      </c>
      <c r="AH45" s="20">
        <v>7.2378879999999999</v>
      </c>
      <c r="AI45" s="20">
        <v>1.251128</v>
      </c>
      <c r="AJ45" s="20">
        <v>3.1881279999999999</v>
      </c>
      <c r="AK45" s="20">
        <v>0</v>
      </c>
      <c r="AL45" s="20">
        <v>7.7638889999999998</v>
      </c>
      <c r="AM45" s="20">
        <v>21.619769000000002</v>
      </c>
      <c r="AN45" s="20">
        <v>23.358114</v>
      </c>
      <c r="AO45" s="20">
        <v>10.035809</v>
      </c>
      <c r="AP45" s="20">
        <v>0.83200099999999999</v>
      </c>
      <c r="AQ45" s="20">
        <v>7.3281830000000001</v>
      </c>
      <c r="AR45" s="20">
        <v>5.5900670000000003</v>
      </c>
      <c r="AS45" s="20">
        <v>7.5841219999999998</v>
      </c>
      <c r="AT45" s="20">
        <f>AVERAGE(B45:AS45)</f>
        <v>12.36358020454545</v>
      </c>
      <c r="AU45" s="25" t="s">
        <v>342</v>
      </c>
      <c r="AV45" s="22" t="s">
        <v>349</v>
      </c>
      <c r="AW45" s="20" t="s">
        <v>296</v>
      </c>
    </row>
    <row r="46" spans="1:49" x14ac:dyDescent="0.2">
      <c r="A46" s="24" t="s">
        <v>49</v>
      </c>
      <c r="B46" s="20">
        <v>0.95131200000000005</v>
      </c>
      <c r="C46" s="20">
        <v>5.8519000000000002E-2</v>
      </c>
      <c r="D46" s="20">
        <v>0.25222099999999997</v>
      </c>
      <c r="E46" s="20">
        <v>0.79129899999999997</v>
      </c>
      <c r="F46" s="20">
        <v>165.81393299999999</v>
      </c>
      <c r="G46" s="20">
        <v>1.7172430000000001</v>
      </c>
      <c r="H46" s="20">
        <v>0.14189399999999999</v>
      </c>
      <c r="I46" s="20">
        <v>0.58854399999999996</v>
      </c>
      <c r="J46" s="20">
        <v>1.423505</v>
      </c>
      <c r="K46" s="20">
        <v>2.8368259999999998</v>
      </c>
      <c r="L46" s="20">
        <v>2.4181940000000002</v>
      </c>
      <c r="M46" s="20">
        <v>0.751834</v>
      </c>
      <c r="N46" s="20">
        <v>0.61977700000000002</v>
      </c>
      <c r="O46" s="20">
        <v>1.620536</v>
      </c>
      <c r="P46" s="20">
        <v>1.4587969999999999</v>
      </c>
      <c r="Q46" s="20">
        <v>0.39002100000000001</v>
      </c>
      <c r="R46" s="20">
        <v>168.68177299999999</v>
      </c>
      <c r="S46" s="20">
        <v>1.3551789999999999</v>
      </c>
      <c r="T46" s="20">
        <v>0.61507500000000004</v>
      </c>
      <c r="U46" s="20">
        <v>2.1265969999999998</v>
      </c>
      <c r="V46" s="20">
        <v>2.1540569999999999</v>
      </c>
      <c r="W46" s="20">
        <v>0.84701499999999996</v>
      </c>
      <c r="X46" s="20">
        <v>1.590303</v>
      </c>
      <c r="Y46" s="20">
        <v>1.6342410000000001</v>
      </c>
      <c r="Z46" s="20">
        <v>0.61747099999999999</v>
      </c>
      <c r="AA46" s="20">
        <v>0.81585200000000002</v>
      </c>
      <c r="AB46" s="20">
        <v>2.9272710000000002</v>
      </c>
      <c r="AC46" s="20">
        <v>0.72577999999999998</v>
      </c>
      <c r="AD46" s="20">
        <v>0.99330700000000005</v>
      </c>
      <c r="AE46" s="20">
        <v>0.628606</v>
      </c>
      <c r="AF46" s="20">
        <v>113.052701</v>
      </c>
      <c r="AG46" s="20">
        <v>0</v>
      </c>
      <c r="AH46" s="20">
        <v>2.1672159999999998</v>
      </c>
      <c r="AI46" s="20">
        <v>0.67947599999999997</v>
      </c>
      <c r="AJ46" s="20">
        <v>0.76836300000000002</v>
      </c>
      <c r="AK46" s="20">
        <v>1.5839479999999999</v>
      </c>
      <c r="AL46" s="20">
        <v>2.7691590000000001</v>
      </c>
      <c r="AM46" s="20">
        <v>0.72595299999999996</v>
      </c>
      <c r="AN46" s="20">
        <v>40.386156</v>
      </c>
      <c r="AO46" s="20">
        <v>3.3448549999999999</v>
      </c>
      <c r="AP46" s="20">
        <v>1.55647</v>
      </c>
      <c r="AQ46" s="20">
        <v>0.94971700000000003</v>
      </c>
      <c r="AR46" s="20">
        <v>1.674444</v>
      </c>
      <c r="AS46" s="20">
        <v>1.7812969999999999</v>
      </c>
      <c r="AT46" s="20">
        <f>AVERAGE(B46:AS46)</f>
        <v>12.24969856818182</v>
      </c>
      <c r="AU46" s="25" t="s">
        <v>342</v>
      </c>
      <c r="AV46" s="22" t="s">
        <v>349</v>
      </c>
      <c r="AW46" s="20" t="s">
        <v>254</v>
      </c>
    </row>
    <row r="47" spans="1:49" x14ac:dyDescent="0.2">
      <c r="A47" s="24" t="s">
        <v>17</v>
      </c>
      <c r="B47" s="20">
        <v>5.9197990000000003</v>
      </c>
      <c r="C47" s="20">
        <v>0</v>
      </c>
      <c r="D47" s="20">
        <v>0</v>
      </c>
      <c r="E47" s="20">
        <v>0.76100800000000002</v>
      </c>
      <c r="F47" s="20">
        <v>7.4359919999999997</v>
      </c>
      <c r="G47" s="20">
        <v>7.9756590000000003</v>
      </c>
      <c r="H47" s="20">
        <v>0.27078400000000002</v>
      </c>
      <c r="I47" s="20">
        <v>0.53243499999999999</v>
      </c>
      <c r="J47" s="20">
        <v>0.68817499999999998</v>
      </c>
      <c r="K47" s="20">
        <v>4.5067430000000002</v>
      </c>
      <c r="L47" s="20">
        <v>2.547234</v>
      </c>
      <c r="M47" s="20">
        <v>0.99176699999999995</v>
      </c>
      <c r="N47" s="20">
        <v>0.28823900000000002</v>
      </c>
      <c r="O47" s="20">
        <v>4.1378399999999997</v>
      </c>
      <c r="P47" s="20">
        <v>0.118746</v>
      </c>
      <c r="Q47" s="20">
        <v>0</v>
      </c>
      <c r="R47" s="20">
        <v>46.255763999999999</v>
      </c>
      <c r="S47" s="20">
        <v>1.9398930000000001</v>
      </c>
      <c r="T47" s="20">
        <v>2.1542560000000002</v>
      </c>
      <c r="U47" s="20">
        <v>7.9177489999999997</v>
      </c>
      <c r="V47" s="20">
        <v>6.1911620000000003</v>
      </c>
      <c r="W47" s="20">
        <v>0.12543699999999999</v>
      </c>
      <c r="X47" s="20">
        <v>0.93205800000000005</v>
      </c>
      <c r="Y47" s="20">
        <v>1.07023</v>
      </c>
      <c r="Z47" s="20">
        <v>0</v>
      </c>
      <c r="AA47" s="20">
        <v>0.35084799999999999</v>
      </c>
      <c r="AB47" s="20">
        <v>222.54978199999999</v>
      </c>
      <c r="AC47" s="20">
        <v>0</v>
      </c>
      <c r="AD47" s="20">
        <v>0</v>
      </c>
      <c r="AE47" s="20">
        <v>0.27910800000000002</v>
      </c>
      <c r="AF47" s="20">
        <v>0</v>
      </c>
      <c r="AG47" s="20">
        <v>0</v>
      </c>
      <c r="AH47" s="20">
        <v>2.0107560000000002</v>
      </c>
      <c r="AI47" s="20">
        <v>0.14637</v>
      </c>
      <c r="AJ47" s="20">
        <v>0.87068599999999996</v>
      </c>
      <c r="AK47" s="20">
        <v>8.1364710000000002</v>
      </c>
      <c r="AL47" s="20">
        <v>0.35042299999999998</v>
      </c>
      <c r="AM47" s="20">
        <v>3.7356099999999999</v>
      </c>
      <c r="AN47" s="20">
        <v>5.2759E-2</v>
      </c>
      <c r="AO47" s="20">
        <v>167.03962300000001</v>
      </c>
      <c r="AP47" s="20">
        <v>5.4552999999999997E-2</v>
      </c>
      <c r="AQ47" s="20">
        <v>0.38630300000000001</v>
      </c>
      <c r="AR47" s="20">
        <v>1.9236470000000001</v>
      </c>
      <c r="AS47" s="20">
        <v>25.778881999999999</v>
      </c>
      <c r="AT47" s="20">
        <f>AVERAGE(B47:AS47)</f>
        <v>12.191517977272726</v>
      </c>
      <c r="AU47" s="25" t="s">
        <v>342</v>
      </c>
      <c r="AV47" s="22" t="s">
        <v>349</v>
      </c>
      <c r="AW47" s="20" t="s">
        <v>152</v>
      </c>
    </row>
    <row r="48" spans="1:49" x14ac:dyDescent="0.2">
      <c r="A48" s="24" t="s">
        <v>1</v>
      </c>
      <c r="B48" s="20">
        <v>0.22045100000000001</v>
      </c>
      <c r="C48" s="20">
        <v>0</v>
      </c>
      <c r="D48" s="20">
        <v>0</v>
      </c>
      <c r="E48" s="20">
        <v>0</v>
      </c>
      <c r="F48" s="20">
        <v>120.641398</v>
      </c>
      <c r="G48" s="20">
        <v>7.4302000000000007E-2</v>
      </c>
      <c r="H48" s="20">
        <v>0</v>
      </c>
      <c r="I48" s="20">
        <v>5.3573999999999997E-2</v>
      </c>
      <c r="J48" s="20">
        <v>0</v>
      </c>
      <c r="K48" s="20">
        <v>0</v>
      </c>
      <c r="L48" s="20">
        <v>4.6730419999999997</v>
      </c>
      <c r="M48" s="20">
        <v>0</v>
      </c>
      <c r="N48" s="20">
        <v>0</v>
      </c>
      <c r="O48" s="20">
        <v>7.5160000000000005E-2</v>
      </c>
      <c r="P48" s="20">
        <v>0</v>
      </c>
      <c r="Q48" s="20">
        <v>0</v>
      </c>
      <c r="R48" s="20">
        <v>68.147914</v>
      </c>
      <c r="S48" s="20">
        <v>0.12073299999999999</v>
      </c>
      <c r="T48" s="20">
        <v>0.49474299999999999</v>
      </c>
      <c r="U48" s="20">
        <v>6.6410999999999998E-2</v>
      </c>
      <c r="V48" s="20">
        <v>9.4645999999999994E-2</v>
      </c>
      <c r="W48" s="20">
        <v>5.7933999999999999E-2</v>
      </c>
      <c r="X48" s="20">
        <v>0.25879000000000002</v>
      </c>
      <c r="Y48" s="20">
        <v>4.8280999999999998E-2</v>
      </c>
      <c r="Z48" s="20">
        <v>0</v>
      </c>
      <c r="AA48" s="20">
        <v>0</v>
      </c>
      <c r="AB48" s="20">
        <v>105.323983</v>
      </c>
      <c r="AC48" s="20">
        <v>0</v>
      </c>
      <c r="AD48" s="20">
        <v>0</v>
      </c>
      <c r="AE48" s="20">
        <v>0</v>
      </c>
      <c r="AF48" s="20">
        <v>26.041675000000001</v>
      </c>
      <c r="AG48" s="20">
        <v>0</v>
      </c>
      <c r="AH48" s="20">
        <v>0</v>
      </c>
      <c r="AI48" s="20">
        <v>0</v>
      </c>
      <c r="AJ48" s="20">
        <v>0</v>
      </c>
      <c r="AK48" s="20">
        <v>0</v>
      </c>
      <c r="AL48" s="20">
        <v>0.12934999999999999</v>
      </c>
      <c r="AM48" s="20">
        <v>4.3722999999999998E-2</v>
      </c>
      <c r="AN48" s="20">
        <v>4.4213490000000002</v>
      </c>
      <c r="AO48" s="20">
        <v>184.22208499999999</v>
      </c>
      <c r="AP48" s="20">
        <v>0</v>
      </c>
      <c r="AQ48" s="20">
        <v>0</v>
      </c>
      <c r="AR48" s="20">
        <v>8.7075E-2</v>
      </c>
      <c r="AS48" s="20">
        <v>0.161855</v>
      </c>
      <c r="AT48" s="20">
        <f>AVERAGE(B48:AS48)</f>
        <v>11.714965318181818</v>
      </c>
      <c r="AU48" s="25" t="s">
        <v>342</v>
      </c>
      <c r="AV48" s="22" t="s">
        <v>349</v>
      </c>
      <c r="AW48" s="20" t="s">
        <v>150</v>
      </c>
    </row>
    <row r="49" spans="1:49" x14ac:dyDescent="0.2">
      <c r="A49" s="24" t="s">
        <v>6</v>
      </c>
      <c r="B49" s="20">
        <v>0</v>
      </c>
      <c r="C49" s="20">
        <v>0</v>
      </c>
      <c r="D49" s="20">
        <v>0</v>
      </c>
      <c r="E49" s="20">
        <v>0</v>
      </c>
      <c r="F49" s="20">
        <v>0.61999000000000004</v>
      </c>
      <c r="G49" s="20">
        <v>0</v>
      </c>
      <c r="H49" s="20">
        <v>0</v>
      </c>
      <c r="I49" s="20">
        <v>0</v>
      </c>
      <c r="J49" s="20">
        <v>0</v>
      </c>
      <c r="K49" s="20">
        <v>0</v>
      </c>
      <c r="L49" s="20">
        <v>0.52454500000000004</v>
      </c>
      <c r="M49" s="20">
        <v>0</v>
      </c>
      <c r="N49" s="20">
        <v>0</v>
      </c>
      <c r="O49" s="20">
        <v>3.5186060000000001</v>
      </c>
      <c r="P49" s="20">
        <v>0</v>
      </c>
      <c r="Q49" s="20">
        <v>0</v>
      </c>
      <c r="R49" s="20">
        <v>0</v>
      </c>
      <c r="S49" s="20">
        <v>1.063272</v>
      </c>
      <c r="T49" s="20">
        <v>183.87698800000001</v>
      </c>
      <c r="U49" s="20">
        <v>0</v>
      </c>
      <c r="V49" s="20">
        <v>0</v>
      </c>
      <c r="W49" s="20">
        <v>0</v>
      </c>
      <c r="X49" s="20">
        <v>1.4055359999999999</v>
      </c>
      <c r="Y49" s="20">
        <v>0.32386500000000001</v>
      </c>
      <c r="Z49" s="20">
        <v>0</v>
      </c>
      <c r="AA49" s="20">
        <v>1.1679949999999999</v>
      </c>
      <c r="AB49" s="20">
        <v>0.22910800000000001</v>
      </c>
      <c r="AC49" s="20">
        <v>0</v>
      </c>
      <c r="AD49" s="20">
        <v>0</v>
      </c>
      <c r="AE49" s="20">
        <v>0</v>
      </c>
      <c r="AF49" s="20">
        <v>0</v>
      </c>
      <c r="AG49" s="20">
        <v>0</v>
      </c>
      <c r="AH49" s="20">
        <v>3.1339969999999999</v>
      </c>
      <c r="AI49" s="20">
        <v>0</v>
      </c>
      <c r="AJ49" s="20">
        <v>59.376243000000002</v>
      </c>
      <c r="AK49" s="20">
        <v>0.88797099999999995</v>
      </c>
      <c r="AL49" s="20">
        <v>5.988524</v>
      </c>
      <c r="AM49" s="20">
        <v>0</v>
      </c>
      <c r="AN49" s="20">
        <v>0</v>
      </c>
      <c r="AO49" s="20">
        <v>22.541654000000001</v>
      </c>
      <c r="AP49" s="20">
        <v>0</v>
      </c>
      <c r="AQ49" s="20">
        <v>0.20851600000000001</v>
      </c>
      <c r="AR49" s="20">
        <v>204.37112099999999</v>
      </c>
      <c r="AS49" s="20">
        <v>0</v>
      </c>
      <c r="AT49" s="20">
        <f>AVERAGE(B49:AS49)</f>
        <v>11.119043886363636</v>
      </c>
      <c r="AU49" s="25" t="s">
        <v>342</v>
      </c>
      <c r="AV49" s="22" t="s">
        <v>349</v>
      </c>
      <c r="AW49" s="20" t="s">
        <v>217</v>
      </c>
    </row>
    <row r="50" spans="1:49" x14ac:dyDescent="0.2">
      <c r="A50" s="24" t="s">
        <v>90</v>
      </c>
      <c r="B50" s="20">
        <v>0.42244300000000001</v>
      </c>
      <c r="C50" s="20">
        <v>0.22158800000000001</v>
      </c>
      <c r="D50" s="20">
        <v>0</v>
      </c>
      <c r="E50" s="20">
        <v>23.408747999999999</v>
      </c>
      <c r="F50" s="20">
        <v>14.428248999999999</v>
      </c>
      <c r="G50" s="20">
        <v>0</v>
      </c>
      <c r="H50" s="20">
        <v>0</v>
      </c>
      <c r="I50" s="20">
        <v>0.44226399999999999</v>
      </c>
      <c r="J50" s="20">
        <v>0.75320900000000002</v>
      </c>
      <c r="K50" s="20">
        <v>0</v>
      </c>
      <c r="L50" s="20">
        <v>0</v>
      </c>
      <c r="M50" s="20">
        <v>0</v>
      </c>
      <c r="N50" s="20">
        <v>0</v>
      </c>
      <c r="O50" s="20">
        <v>0.300288</v>
      </c>
      <c r="P50" s="20">
        <v>3.9669310000000002</v>
      </c>
      <c r="Q50" s="20">
        <v>0</v>
      </c>
      <c r="R50" s="20">
        <v>65.167869999999994</v>
      </c>
      <c r="S50" s="20">
        <v>0</v>
      </c>
      <c r="T50" s="20">
        <v>46.820509000000001</v>
      </c>
      <c r="U50" s="20">
        <v>4.6741910000000004</v>
      </c>
      <c r="V50" s="20">
        <v>15.293151999999999</v>
      </c>
      <c r="W50" s="20">
        <v>0.42342999999999997</v>
      </c>
      <c r="X50" s="20">
        <v>34.263731</v>
      </c>
      <c r="Y50" s="20">
        <v>50.057214000000002</v>
      </c>
      <c r="Z50" s="20">
        <v>0.18195900000000001</v>
      </c>
      <c r="AA50" s="20">
        <v>0</v>
      </c>
      <c r="AB50" s="20">
        <v>25.448768000000001</v>
      </c>
      <c r="AC50" s="20">
        <v>0</v>
      </c>
      <c r="AD50" s="20">
        <v>0</v>
      </c>
      <c r="AE50" s="20">
        <v>0</v>
      </c>
      <c r="AF50" s="20">
        <v>9.5987880000000008</v>
      </c>
      <c r="AG50" s="20">
        <v>0</v>
      </c>
      <c r="AH50" s="20">
        <v>1.019474</v>
      </c>
      <c r="AI50" s="20">
        <v>0.79369199999999995</v>
      </c>
      <c r="AJ50" s="20">
        <v>18.955121999999999</v>
      </c>
      <c r="AK50" s="20">
        <v>1.3024640000000001</v>
      </c>
      <c r="AL50" s="20">
        <v>136.944095</v>
      </c>
      <c r="AM50" s="20">
        <v>19.917933999999999</v>
      </c>
      <c r="AN50" s="20">
        <v>0</v>
      </c>
      <c r="AO50" s="20">
        <v>2.7380749999999998</v>
      </c>
      <c r="AP50" s="20">
        <v>5.7254860000000001</v>
      </c>
      <c r="AQ50" s="20">
        <v>0</v>
      </c>
      <c r="AR50" s="20">
        <v>0.27846700000000002</v>
      </c>
      <c r="AS50" s="20">
        <v>0</v>
      </c>
      <c r="AT50" s="20">
        <f>AVERAGE(B50:AS50)</f>
        <v>10.989730477272728</v>
      </c>
      <c r="AU50" s="25" t="s">
        <v>342</v>
      </c>
      <c r="AV50" s="22" t="s">
        <v>349</v>
      </c>
      <c r="AW50" s="20" t="s">
        <v>285</v>
      </c>
    </row>
    <row r="51" spans="1:49" x14ac:dyDescent="0.2">
      <c r="A51" s="24" t="s">
        <v>70</v>
      </c>
      <c r="B51" s="20">
        <v>0</v>
      </c>
      <c r="C51" s="20">
        <v>0</v>
      </c>
      <c r="D51" s="20">
        <v>0</v>
      </c>
      <c r="E51" s="20">
        <v>3.4001739999999998</v>
      </c>
      <c r="F51" s="20">
        <v>2.7749950000000001</v>
      </c>
      <c r="G51" s="20">
        <v>39.000734000000001</v>
      </c>
      <c r="H51" s="20">
        <v>0</v>
      </c>
      <c r="I51" s="20">
        <v>0.86342300000000005</v>
      </c>
      <c r="J51" s="20">
        <v>13.815816</v>
      </c>
      <c r="K51" s="20">
        <v>138.29926699999999</v>
      </c>
      <c r="L51" s="20">
        <v>6.1652639999999996</v>
      </c>
      <c r="M51" s="20">
        <v>3.474307</v>
      </c>
      <c r="N51" s="20">
        <v>1.6207119999999999</v>
      </c>
      <c r="O51" s="20">
        <v>13.505948999999999</v>
      </c>
      <c r="P51" s="20">
        <v>2.381831</v>
      </c>
      <c r="Q51" s="20">
        <v>0</v>
      </c>
      <c r="R51" s="20">
        <v>1.2269239999999999</v>
      </c>
      <c r="S51" s="20">
        <v>14.673406</v>
      </c>
      <c r="T51" s="20">
        <v>4.7809629999999999</v>
      </c>
      <c r="U51" s="20">
        <v>15.924384</v>
      </c>
      <c r="V51" s="20">
        <v>16.961528999999999</v>
      </c>
      <c r="W51" s="20">
        <v>0</v>
      </c>
      <c r="X51" s="20">
        <v>8.1804889999999997</v>
      </c>
      <c r="Y51" s="20">
        <v>53.196179000000001</v>
      </c>
      <c r="Z51" s="20">
        <v>0</v>
      </c>
      <c r="AA51" s="20">
        <v>7.3177250000000003</v>
      </c>
      <c r="AB51" s="20">
        <v>18.192724999999999</v>
      </c>
      <c r="AC51" s="20">
        <v>0</v>
      </c>
      <c r="AD51" s="20">
        <v>0</v>
      </c>
      <c r="AE51" s="20">
        <v>0</v>
      </c>
      <c r="AF51" s="20">
        <v>9.4614039999999999</v>
      </c>
      <c r="AG51" s="20">
        <v>0</v>
      </c>
      <c r="AH51" s="20">
        <v>16.751895000000001</v>
      </c>
      <c r="AI51" s="20">
        <v>1.651192</v>
      </c>
      <c r="AJ51" s="20">
        <v>5.8703649999999996</v>
      </c>
      <c r="AK51" s="20">
        <v>0</v>
      </c>
      <c r="AL51" s="20">
        <v>32.438659999999999</v>
      </c>
      <c r="AM51" s="20">
        <v>1.127599</v>
      </c>
      <c r="AN51" s="20">
        <v>1.512003</v>
      </c>
      <c r="AO51" s="20">
        <v>10.06765</v>
      </c>
      <c r="AP51" s="20">
        <v>3.2689699999999999</v>
      </c>
      <c r="AQ51" s="20">
        <v>0</v>
      </c>
      <c r="AR51" s="20">
        <v>27.690396</v>
      </c>
      <c r="AS51" s="20">
        <v>3.259776</v>
      </c>
      <c r="AT51" s="20">
        <f>AVERAGE(B51:AS51)</f>
        <v>10.883106954545454</v>
      </c>
      <c r="AU51" s="25" t="s">
        <v>342</v>
      </c>
      <c r="AV51" s="22" t="s">
        <v>349</v>
      </c>
      <c r="AW51" s="20" t="s">
        <v>270</v>
      </c>
    </row>
    <row r="52" spans="1:49" x14ac:dyDescent="0.2">
      <c r="A52" s="24" t="s">
        <v>74</v>
      </c>
      <c r="B52" s="20">
        <v>2.4245719999999999</v>
      </c>
      <c r="C52" s="20">
        <v>0.11214200000000001</v>
      </c>
      <c r="D52" s="20">
        <v>1.2295450000000001</v>
      </c>
      <c r="E52" s="20">
        <v>1.159923</v>
      </c>
      <c r="F52" s="20">
        <v>3.4276409999999999</v>
      </c>
      <c r="G52" s="20">
        <v>1.330319</v>
      </c>
      <c r="H52" s="20">
        <v>0.18118999999999999</v>
      </c>
      <c r="I52" s="20">
        <v>0.77726899999999999</v>
      </c>
      <c r="J52" s="20">
        <v>20.888480999999999</v>
      </c>
      <c r="K52" s="20">
        <v>1.6064000000000001</v>
      </c>
      <c r="L52" s="20">
        <v>0.61203300000000005</v>
      </c>
      <c r="M52" s="20">
        <v>1.0335270000000001</v>
      </c>
      <c r="N52" s="20">
        <v>0.32330999999999999</v>
      </c>
      <c r="O52" s="20">
        <v>8.5251090000000005</v>
      </c>
      <c r="P52" s="20">
        <v>1.5674589999999999</v>
      </c>
      <c r="Q52" s="20">
        <v>5.1504200000000004</v>
      </c>
      <c r="R52" s="20">
        <v>10.187804</v>
      </c>
      <c r="S52" s="20">
        <v>0.67455799999999999</v>
      </c>
      <c r="T52" s="20">
        <v>1.616247</v>
      </c>
      <c r="U52" s="20">
        <v>283.84982000000002</v>
      </c>
      <c r="V52" s="20">
        <v>15.496784</v>
      </c>
      <c r="W52" s="20">
        <v>0.48297499999999999</v>
      </c>
      <c r="X52" s="20">
        <v>2.1231939999999998</v>
      </c>
      <c r="Y52" s="20">
        <v>10.222989999999999</v>
      </c>
      <c r="Z52" s="20">
        <v>0.46230500000000002</v>
      </c>
      <c r="AA52" s="20">
        <v>0.86997400000000003</v>
      </c>
      <c r="AB52" s="20">
        <v>8.5099110000000007</v>
      </c>
      <c r="AC52" s="20">
        <v>0.61621300000000001</v>
      </c>
      <c r="AD52" s="20">
        <v>1.9184239999999999</v>
      </c>
      <c r="AE52" s="20">
        <v>7.7497379999999998</v>
      </c>
      <c r="AF52" s="20">
        <v>2.7989449999999998</v>
      </c>
      <c r="AG52" s="20">
        <v>0.155941</v>
      </c>
      <c r="AH52" s="20">
        <v>8.8082239999999992</v>
      </c>
      <c r="AI52" s="20">
        <v>0.47074199999999999</v>
      </c>
      <c r="AJ52" s="20">
        <v>3.2617850000000002</v>
      </c>
      <c r="AK52" s="20">
        <v>27.078389999999999</v>
      </c>
      <c r="AL52" s="20">
        <v>2.1341770000000002</v>
      </c>
      <c r="AM52" s="20">
        <v>4.3906919999999996</v>
      </c>
      <c r="AN52" s="20">
        <v>1.2011419999999999</v>
      </c>
      <c r="AO52" s="20">
        <v>8.3270599999999995</v>
      </c>
      <c r="AP52" s="20">
        <v>1.8354490000000001</v>
      </c>
      <c r="AQ52" s="20">
        <v>1.2905340000000001</v>
      </c>
      <c r="AR52" s="20">
        <v>2.6581649999999999</v>
      </c>
      <c r="AS52" s="20">
        <v>8.5478009999999998</v>
      </c>
      <c r="AT52" s="20">
        <f>AVERAGE(B52:AS52)</f>
        <v>10.638393727272726</v>
      </c>
      <c r="AU52" s="25" t="s">
        <v>342</v>
      </c>
      <c r="AV52" s="22" t="s">
        <v>349</v>
      </c>
      <c r="AW52" s="20" t="s">
        <v>161</v>
      </c>
    </row>
    <row r="53" spans="1:49" x14ac:dyDescent="0.2">
      <c r="A53" s="24" t="s">
        <v>85</v>
      </c>
      <c r="B53" s="20">
        <v>2.3775390000000001</v>
      </c>
      <c r="C53" s="20">
        <v>0.395729</v>
      </c>
      <c r="D53" s="20">
        <v>0.78699200000000002</v>
      </c>
      <c r="E53" s="20">
        <v>1.7401800000000001</v>
      </c>
      <c r="F53" s="20">
        <v>1.7368779999999999</v>
      </c>
      <c r="G53" s="20">
        <v>245.86289500000001</v>
      </c>
      <c r="H53" s="20">
        <v>0.78117800000000004</v>
      </c>
      <c r="I53" s="20">
        <v>1.691282</v>
      </c>
      <c r="J53" s="20">
        <v>3.2913709999999998</v>
      </c>
      <c r="K53" s="20">
        <v>1.632082</v>
      </c>
      <c r="L53" s="20">
        <v>2.586808</v>
      </c>
      <c r="M53" s="20">
        <v>1.7823929999999999</v>
      </c>
      <c r="N53" s="20">
        <v>1.669467</v>
      </c>
      <c r="O53" s="20">
        <v>3.3962539999999999</v>
      </c>
      <c r="P53" s="20">
        <v>2.0932940000000002</v>
      </c>
      <c r="Q53" s="20">
        <v>1.1463380000000001</v>
      </c>
      <c r="R53" s="20">
        <v>11.860741000000001</v>
      </c>
      <c r="S53" s="20">
        <v>2.1961849999999998</v>
      </c>
      <c r="T53" s="20">
        <v>9.7834880000000002</v>
      </c>
      <c r="U53" s="20">
        <v>6.0578419999999999</v>
      </c>
      <c r="V53" s="20">
        <v>2.3345099999999999</v>
      </c>
      <c r="W53" s="20">
        <v>1.901359</v>
      </c>
      <c r="X53" s="20">
        <v>3.6393599999999999</v>
      </c>
      <c r="Y53" s="20">
        <v>7.2559760000000004</v>
      </c>
      <c r="Z53" s="20">
        <v>0.72732699999999995</v>
      </c>
      <c r="AA53" s="20">
        <v>1.8381320000000001</v>
      </c>
      <c r="AB53" s="20">
        <v>9.1943760000000001</v>
      </c>
      <c r="AC53" s="20">
        <v>3.4053059999999999</v>
      </c>
      <c r="AD53" s="20">
        <v>2.7014529999999999</v>
      </c>
      <c r="AE53" s="20">
        <v>2.1127539999999998</v>
      </c>
      <c r="AF53" s="20">
        <v>2.1936100000000001</v>
      </c>
      <c r="AG53" s="20">
        <v>0.20280799999999999</v>
      </c>
      <c r="AH53" s="20">
        <v>11.239387000000001</v>
      </c>
      <c r="AI53" s="20">
        <v>1.476424</v>
      </c>
      <c r="AJ53" s="20">
        <v>2.3478569999999999</v>
      </c>
      <c r="AK53" s="20">
        <v>32.283358999999997</v>
      </c>
      <c r="AL53" s="20">
        <v>8.6302179999999993</v>
      </c>
      <c r="AM53" s="20">
        <v>1.4616420000000001</v>
      </c>
      <c r="AN53" s="20">
        <v>1.5819460000000001</v>
      </c>
      <c r="AO53" s="20">
        <v>2.1915529999999999</v>
      </c>
      <c r="AP53" s="20">
        <v>21.593313999999999</v>
      </c>
      <c r="AQ53" s="20">
        <v>2.9193929999999999</v>
      </c>
      <c r="AR53" s="20">
        <v>2.5241340000000001</v>
      </c>
      <c r="AS53" s="20">
        <v>6.1402130000000001</v>
      </c>
      <c r="AT53" s="20">
        <f>AVERAGE(B53:AS53)</f>
        <v>9.8810306136363675</v>
      </c>
      <c r="AU53" s="25" t="s">
        <v>342</v>
      </c>
      <c r="AV53" s="22" t="s">
        <v>349</v>
      </c>
      <c r="AW53" s="20" t="s">
        <v>163</v>
      </c>
    </row>
    <row r="54" spans="1:49" x14ac:dyDescent="0.2">
      <c r="A54" s="24" t="s">
        <v>131</v>
      </c>
      <c r="B54" s="20">
        <v>2.0149159999999999</v>
      </c>
      <c r="C54" s="20">
        <v>0.228268</v>
      </c>
      <c r="D54" s="20">
        <v>0.35274699999999998</v>
      </c>
      <c r="E54" s="20">
        <v>2.0304799999999998</v>
      </c>
      <c r="F54" s="20">
        <v>2.1263570000000001</v>
      </c>
      <c r="G54" s="20">
        <v>19.707982000000001</v>
      </c>
      <c r="H54" s="20">
        <v>0.41617199999999999</v>
      </c>
      <c r="I54" s="20">
        <v>3.0438179999999999</v>
      </c>
      <c r="J54" s="20">
        <v>90.549411000000006</v>
      </c>
      <c r="K54" s="20">
        <v>3.714915</v>
      </c>
      <c r="L54" s="20">
        <v>19.718903000000001</v>
      </c>
      <c r="M54" s="20">
        <v>3.5154019999999999</v>
      </c>
      <c r="N54" s="20">
        <v>12.897465</v>
      </c>
      <c r="O54" s="20">
        <v>18.606566999999998</v>
      </c>
      <c r="P54" s="20">
        <v>1.3190770000000001</v>
      </c>
      <c r="Q54" s="20">
        <v>0.64427299999999998</v>
      </c>
      <c r="R54" s="20">
        <v>3.440877</v>
      </c>
      <c r="S54" s="20">
        <v>1.566589</v>
      </c>
      <c r="T54" s="20">
        <v>13.388355000000001</v>
      </c>
      <c r="U54" s="20">
        <v>49.142643</v>
      </c>
      <c r="V54" s="20">
        <v>3.296189</v>
      </c>
      <c r="W54" s="20">
        <v>1.7733570000000001</v>
      </c>
      <c r="X54" s="20">
        <v>3.485277</v>
      </c>
      <c r="Y54" s="20">
        <v>8.3059080000000005</v>
      </c>
      <c r="Z54" s="20">
        <v>0.600827</v>
      </c>
      <c r="AA54" s="20">
        <v>12.270452000000001</v>
      </c>
      <c r="AB54" s="20">
        <v>56.816160000000004</v>
      </c>
      <c r="AC54" s="20">
        <v>2.959921</v>
      </c>
      <c r="AD54" s="20">
        <v>2.2219869999999999</v>
      </c>
      <c r="AE54" s="20">
        <v>1.6210009999999999</v>
      </c>
      <c r="AF54" s="20">
        <v>2.0028640000000002</v>
      </c>
      <c r="AG54" s="20">
        <v>0</v>
      </c>
      <c r="AH54" s="20">
        <v>10.158555</v>
      </c>
      <c r="AI54" s="20">
        <v>1.6975499999999999</v>
      </c>
      <c r="AJ54" s="20">
        <v>11.128054000000001</v>
      </c>
      <c r="AK54" s="20">
        <v>6.3402289999999999</v>
      </c>
      <c r="AL54" s="20">
        <v>18.575918999999999</v>
      </c>
      <c r="AM54" s="20">
        <v>1.2420230000000001</v>
      </c>
      <c r="AN54" s="20">
        <v>2.7971699999999999</v>
      </c>
      <c r="AO54" s="20">
        <v>2.823566</v>
      </c>
      <c r="AP54" s="20">
        <v>3.7475499999999999</v>
      </c>
      <c r="AQ54" s="20">
        <v>2.2406609999999998</v>
      </c>
      <c r="AR54" s="20">
        <v>2.4972539999999999</v>
      </c>
      <c r="AS54" s="20">
        <v>3.7103959999999998</v>
      </c>
      <c r="AT54" s="20">
        <f>AVERAGE(B54:AS54)</f>
        <v>9.3349565227272713</v>
      </c>
      <c r="AU54" s="25" t="s">
        <v>342</v>
      </c>
      <c r="AV54" s="22" t="s">
        <v>349</v>
      </c>
      <c r="AW54" s="20" t="s">
        <v>163</v>
      </c>
    </row>
    <row r="55" spans="1:49" x14ac:dyDescent="0.2">
      <c r="A55" s="24" t="s">
        <v>75</v>
      </c>
      <c r="B55" s="20">
        <v>1.780637</v>
      </c>
      <c r="C55" s="20">
        <v>0</v>
      </c>
      <c r="D55" s="20">
        <v>2.3878560000000002</v>
      </c>
      <c r="E55" s="20">
        <v>0</v>
      </c>
      <c r="F55" s="20">
        <v>0.182056</v>
      </c>
      <c r="G55" s="20">
        <v>0.10334500000000001</v>
      </c>
      <c r="H55" s="20">
        <v>0.45830599999999999</v>
      </c>
      <c r="I55" s="20">
        <v>0</v>
      </c>
      <c r="J55" s="20">
        <v>6.8218000000000001E-2</v>
      </c>
      <c r="K55" s="20">
        <v>0.221079</v>
      </c>
      <c r="L55" s="20">
        <v>16.952076000000002</v>
      </c>
      <c r="M55" s="20">
        <v>4.8983980000000003</v>
      </c>
      <c r="N55" s="20">
        <v>0.98246299999999998</v>
      </c>
      <c r="O55" s="20">
        <v>0.148198</v>
      </c>
      <c r="P55" s="20">
        <v>0.66338299999999994</v>
      </c>
      <c r="Q55" s="20">
        <v>8.7741E-2</v>
      </c>
      <c r="R55" s="20">
        <v>21.094142000000002</v>
      </c>
      <c r="S55" s="20">
        <v>7.4841550000000003</v>
      </c>
      <c r="T55" s="20">
        <v>9.0347999999999998E-2</v>
      </c>
      <c r="U55" s="20">
        <v>1.194971</v>
      </c>
      <c r="V55" s="20">
        <v>221.50847200000001</v>
      </c>
      <c r="W55" s="20">
        <v>0.121493</v>
      </c>
      <c r="X55" s="20">
        <v>0.19104299999999999</v>
      </c>
      <c r="Y55" s="20">
        <v>0.21326300000000001</v>
      </c>
      <c r="Z55" s="20">
        <v>0</v>
      </c>
      <c r="AA55" s="20">
        <v>4.0791000000000001E-2</v>
      </c>
      <c r="AB55" s="20">
        <v>5.4802030000000004</v>
      </c>
      <c r="AC55" s="20">
        <v>3.9976999999999999E-2</v>
      </c>
      <c r="AD55" s="20">
        <v>0</v>
      </c>
      <c r="AE55" s="20">
        <v>8.8063000000000002E-2</v>
      </c>
      <c r="AF55" s="20">
        <v>0.94372100000000003</v>
      </c>
      <c r="AG55" s="20">
        <v>0</v>
      </c>
      <c r="AH55" s="20">
        <v>4.2765500000000003</v>
      </c>
      <c r="AI55" s="20">
        <v>0.50707999999999998</v>
      </c>
      <c r="AJ55" s="20">
        <v>4.8577000000000002E-2</v>
      </c>
      <c r="AK55" s="20">
        <v>7.0089600000000001</v>
      </c>
      <c r="AL55" s="20">
        <v>0.29412700000000003</v>
      </c>
      <c r="AM55" s="20">
        <v>0</v>
      </c>
      <c r="AN55" s="20">
        <v>11.15817</v>
      </c>
      <c r="AO55" s="20">
        <v>14.646554999999999</v>
      </c>
      <c r="AP55" s="20">
        <v>5.6781280000000001</v>
      </c>
      <c r="AQ55" s="20">
        <v>2.5441850000000001</v>
      </c>
      <c r="AR55" s="20">
        <v>0.12820200000000001</v>
      </c>
      <c r="AS55" s="20">
        <v>66.137247000000002</v>
      </c>
      <c r="AT55" s="20">
        <f>AVERAGE(B55:AS55)</f>
        <v>9.0875495227272722</v>
      </c>
      <c r="AU55" s="25" t="s">
        <v>342</v>
      </c>
      <c r="AV55" s="22" t="s">
        <v>349</v>
      </c>
      <c r="AW55" s="20" t="s">
        <v>162</v>
      </c>
    </row>
    <row r="56" spans="1:49" x14ac:dyDescent="0.2">
      <c r="A56" s="24" t="s">
        <v>4</v>
      </c>
      <c r="B56" s="20">
        <v>2.9851990000000002</v>
      </c>
      <c r="C56" s="20">
        <v>0</v>
      </c>
      <c r="D56" s="20">
        <v>0</v>
      </c>
      <c r="E56" s="20">
        <v>1.6729970000000001</v>
      </c>
      <c r="F56" s="20">
        <v>105.160123</v>
      </c>
      <c r="G56" s="20">
        <v>2.5617920000000001</v>
      </c>
      <c r="H56" s="20">
        <v>0</v>
      </c>
      <c r="I56" s="20">
        <v>0.91582699999999995</v>
      </c>
      <c r="J56" s="20">
        <v>2.2170040000000002</v>
      </c>
      <c r="K56" s="20">
        <v>6.2378980000000004</v>
      </c>
      <c r="L56" s="20">
        <v>3.1613329999999999</v>
      </c>
      <c r="M56" s="20">
        <v>0.94983700000000004</v>
      </c>
      <c r="N56" s="20">
        <v>1.014502</v>
      </c>
      <c r="O56" s="20">
        <v>1.2835479999999999</v>
      </c>
      <c r="P56" s="20">
        <v>2.1543709999999998</v>
      </c>
      <c r="Q56" s="20">
        <v>0.58902299999999996</v>
      </c>
      <c r="R56" s="20">
        <v>3.0874079999999999</v>
      </c>
      <c r="S56" s="20">
        <v>5.1266259999999999</v>
      </c>
      <c r="T56" s="20">
        <v>2.1586069999999999</v>
      </c>
      <c r="U56" s="20">
        <v>4.9642460000000002</v>
      </c>
      <c r="V56" s="20">
        <v>2.8136670000000001</v>
      </c>
      <c r="W56" s="20">
        <v>1.6289</v>
      </c>
      <c r="X56" s="20">
        <v>2.7688600000000001</v>
      </c>
      <c r="Y56" s="20">
        <v>6.3916899999999996</v>
      </c>
      <c r="Z56" s="20">
        <v>1.6475059999999999</v>
      </c>
      <c r="AA56" s="20">
        <v>1.208569</v>
      </c>
      <c r="AB56" s="20">
        <v>3.7477719999999999</v>
      </c>
      <c r="AC56" s="20">
        <v>0.84299199999999996</v>
      </c>
      <c r="AD56" s="20">
        <v>1.7874110000000001</v>
      </c>
      <c r="AE56" s="20">
        <v>1.282848</v>
      </c>
      <c r="AF56" s="20">
        <v>164.68073999999999</v>
      </c>
      <c r="AG56" s="20">
        <v>0</v>
      </c>
      <c r="AH56" s="20">
        <v>5.2071490000000002</v>
      </c>
      <c r="AI56" s="20">
        <v>0.87645399999999996</v>
      </c>
      <c r="AJ56" s="20">
        <v>1.406347</v>
      </c>
      <c r="AK56" s="20">
        <v>2.8830719999999999</v>
      </c>
      <c r="AL56" s="20">
        <v>3.5707209999999998</v>
      </c>
      <c r="AM56" s="20">
        <v>0.71756699999999995</v>
      </c>
      <c r="AN56" s="20">
        <v>5.3768019999999996</v>
      </c>
      <c r="AO56" s="20">
        <v>4.5552590000000004</v>
      </c>
      <c r="AP56" s="20">
        <v>3.9610620000000001</v>
      </c>
      <c r="AQ56" s="20">
        <v>1.9115</v>
      </c>
      <c r="AR56" s="20">
        <v>1.8507670000000001</v>
      </c>
      <c r="AS56" s="20">
        <v>5.6439389999999996</v>
      </c>
      <c r="AT56" s="20">
        <f>AVERAGE(B56:AS56)</f>
        <v>8.4773167045454549</v>
      </c>
      <c r="AU56" s="25" t="s">
        <v>342</v>
      </c>
      <c r="AV56" s="22" t="s">
        <v>349</v>
      </c>
      <c r="AW56" s="20" t="s">
        <v>215</v>
      </c>
    </row>
    <row r="57" spans="1:49" x14ac:dyDescent="0.2">
      <c r="A57" s="24" t="s">
        <v>2</v>
      </c>
      <c r="B57" s="20">
        <v>0.22123000000000001</v>
      </c>
      <c r="C57" s="20">
        <v>0</v>
      </c>
      <c r="D57" s="20">
        <v>0.111748</v>
      </c>
      <c r="E57" s="20">
        <v>1.7226300000000001</v>
      </c>
      <c r="F57" s="20">
        <v>5.4897</v>
      </c>
      <c r="G57" s="20">
        <v>17.618022</v>
      </c>
      <c r="H57" s="20">
        <v>0</v>
      </c>
      <c r="I57" s="20">
        <v>0.59938000000000002</v>
      </c>
      <c r="J57" s="20">
        <v>0.27346799999999999</v>
      </c>
      <c r="K57" s="20">
        <v>5.482564</v>
      </c>
      <c r="L57" s="20">
        <v>7.058802</v>
      </c>
      <c r="M57" s="20">
        <v>0.23208799999999999</v>
      </c>
      <c r="N57" s="20">
        <v>0.324685</v>
      </c>
      <c r="O57" s="20">
        <v>18.530294000000001</v>
      </c>
      <c r="P57" s="20">
        <v>0.332258</v>
      </c>
      <c r="Q57" s="20">
        <v>0.111119</v>
      </c>
      <c r="R57" s="20">
        <v>16.583715999999999</v>
      </c>
      <c r="S57" s="20">
        <v>0.715005</v>
      </c>
      <c r="T57" s="20">
        <v>2.449716</v>
      </c>
      <c r="U57" s="20">
        <v>4.2523309999999999</v>
      </c>
      <c r="V57" s="20">
        <v>9.4883970000000009</v>
      </c>
      <c r="W57" s="20">
        <v>0.238817</v>
      </c>
      <c r="X57" s="20">
        <v>6.3499780000000001</v>
      </c>
      <c r="Y57" s="20">
        <v>6.3690949999999997</v>
      </c>
      <c r="Z57" s="20">
        <v>0.26382499999999998</v>
      </c>
      <c r="AA57" s="20">
        <v>0.18351100000000001</v>
      </c>
      <c r="AB57" s="20">
        <v>119.44645199999999</v>
      </c>
      <c r="AC57" s="20">
        <v>0.19370499999999999</v>
      </c>
      <c r="AD57" s="20">
        <v>0</v>
      </c>
      <c r="AE57" s="20">
        <v>0.29948000000000002</v>
      </c>
      <c r="AF57" s="20">
        <v>7.9545519999999996</v>
      </c>
      <c r="AG57" s="20">
        <v>0</v>
      </c>
      <c r="AH57" s="20">
        <v>1.512527</v>
      </c>
      <c r="AI57" s="20">
        <v>0.61304599999999998</v>
      </c>
      <c r="AJ57" s="20">
        <v>1.2407049999999999</v>
      </c>
      <c r="AK57" s="20">
        <v>0.55693999999999999</v>
      </c>
      <c r="AL57" s="20">
        <v>3.474059</v>
      </c>
      <c r="AM57" s="20">
        <v>52.298746999999999</v>
      </c>
      <c r="AN57" s="20">
        <v>55.9011</v>
      </c>
      <c r="AO57" s="20">
        <v>9.9041309999999996</v>
      </c>
      <c r="AP57" s="20">
        <v>1.4256675000000001</v>
      </c>
      <c r="AQ57" s="20">
        <v>0.31542300000000001</v>
      </c>
      <c r="AR57" s="20">
        <v>1.9153089999999999</v>
      </c>
      <c r="AS57" s="20">
        <v>6.3687740000000002</v>
      </c>
      <c r="AT57" s="20">
        <f>AVERAGE(B57:AS57)</f>
        <v>8.3732499204545441</v>
      </c>
      <c r="AU57" s="25" t="s">
        <v>342</v>
      </c>
      <c r="AV57" s="22" t="s">
        <v>349</v>
      </c>
      <c r="AW57" s="20" t="s">
        <v>213</v>
      </c>
    </row>
    <row r="58" spans="1:49" x14ac:dyDescent="0.2">
      <c r="A58" s="24" t="s">
        <v>36</v>
      </c>
      <c r="B58" s="20">
        <v>0</v>
      </c>
      <c r="C58" s="20">
        <v>0</v>
      </c>
      <c r="D58" s="20">
        <v>0</v>
      </c>
      <c r="E58" s="20">
        <v>3.762845</v>
      </c>
      <c r="F58" s="20">
        <v>6.4259729999999999</v>
      </c>
      <c r="G58" s="20">
        <v>120.28471399999999</v>
      </c>
      <c r="H58" s="20">
        <v>0</v>
      </c>
      <c r="I58" s="20">
        <v>0</v>
      </c>
      <c r="J58" s="20">
        <v>0.13209000000000001</v>
      </c>
      <c r="K58" s="20">
        <v>0</v>
      </c>
      <c r="L58" s="20">
        <v>0.63356199999999996</v>
      </c>
      <c r="M58" s="20">
        <v>0.124211</v>
      </c>
      <c r="N58" s="20">
        <v>0</v>
      </c>
      <c r="O58" s="20">
        <v>5.4438360000000001</v>
      </c>
      <c r="P58" s="20">
        <v>1.3829800000000001</v>
      </c>
      <c r="Q58" s="20">
        <v>3.8900000000000002E-4</v>
      </c>
      <c r="R58" s="20">
        <v>5.0203720000000001</v>
      </c>
      <c r="S58" s="20">
        <v>57.007022999999997</v>
      </c>
      <c r="T58" s="20">
        <v>0.25269399999999997</v>
      </c>
      <c r="U58" s="20">
        <v>17.237396</v>
      </c>
      <c r="V58" s="20">
        <v>81.814584999999994</v>
      </c>
      <c r="W58" s="20">
        <v>0</v>
      </c>
      <c r="X58" s="20">
        <v>39.494253999999998</v>
      </c>
      <c r="Y58" s="20">
        <v>1.100787</v>
      </c>
      <c r="Z58" s="20">
        <v>0</v>
      </c>
      <c r="AA58" s="20">
        <v>7.5978000000000004E-2</v>
      </c>
      <c r="AB58" s="20">
        <v>0.66649499999999995</v>
      </c>
      <c r="AC58" s="20">
        <v>0.100906</v>
      </c>
      <c r="AD58" s="20">
        <v>0</v>
      </c>
      <c r="AE58" s="20">
        <v>0.16742499999999999</v>
      </c>
      <c r="AF58" s="20">
        <v>0.39011000000000001</v>
      </c>
      <c r="AG58" s="20">
        <v>0</v>
      </c>
      <c r="AH58" s="20">
        <v>0.29324299999999998</v>
      </c>
      <c r="AI58" s="20">
        <v>0</v>
      </c>
      <c r="AJ58" s="20">
        <v>3.9787999999999997E-2</v>
      </c>
      <c r="AK58" s="20">
        <v>0.116855</v>
      </c>
      <c r="AL58" s="20">
        <v>0.19056100000000001</v>
      </c>
      <c r="AM58" s="20">
        <v>0</v>
      </c>
      <c r="AN58" s="20">
        <v>0.14810000000000001</v>
      </c>
      <c r="AO58" s="20">
        <v>6.855677</v>
      </c>
      <c r="AP58" s="20">
        <v>0.15127399999999999</v>
      </c>
      <c r="AQ58" s="20">
        <v>0</v>
      </c>
      <c r="AR58" s="20">
        <v>3.5410659999999998</v>
      </c>
      <c r="AS58" s="20">
        <v>0.32464999999999999</v>
      </c>
      <c r="AT58" s="20">
        <f>AVERAGE(B58:AS58)</f>
        <v>8.0268145227272765</v>
      </c>
      <c r="AU58" s="25" t="s">
        <v>342</v>
      </c>
      <c r="AV58" s="22" t="s">
        <v>349</v>
      </c>
      <c r="AW58" s="20" t="s">
        <v>244</v>
      </c>
    </row>
    <row r="59" spans="1:49" x14ac:dyDescent="0.2">
      <c r="A59" s="24" t="s">
        <v>149</v>
      </c>
      <c r="B59" s="20">
        <v>0</v>
      </c>
      <c r="C59" s="20">
        <v>0</v>
      </c>
      <c r="D59" s="20">
        <v>0</v>
      </c>
      <c r="E59" s="20">
        <v>0</v>
      </c>
      <c r="F59" s="20">
        <v>44.811284000000001</v>
      </c>
      <c r="G59" s="20">
        <v>0</v>
      </c>
      <c r="H59" s="20">
        <v>0</v>
      </c>
      <c r="I59" s="20">
        <v>0</v>
      </c>
      <c r="J59" s="20">
        <v>12.016893</v>
      </c>
      <c r="K59" s="20">
        <v>0</v>
      </c>
      <c r="L59" s="20">
        <v>86.252736499999997</v>
      </c>
      <c r="M59" s="20">
        <v>0</v>
      </c>
      <c r="N59" s="20">
        <v>0</v>
      </c>
      <c r="O59" s="20">
        <v>0</v>
      </c>
      <c r="P59" s="20">
        <v>0</v>
      </c>
      <c r="Q59" s="20">
        <v>0</v>
      </c>
      <c r="R59" s="20">
        <v>120.187679</v>
      </c>
      <c r="S59" s="20">
        <v>7.4110940000000003</v>
      </c>
      <c r="T59" s="20">
        <v>1.855685</v>
      </c>
      <c r="U59" s="20">
        <v>0</v>
      </c>
      <c r="V59" s="20">
        <v>3.3036850000000002</v>
      </c>
      <c r="W59" s="20">
        <v>0</v>
      </c>
      <c r="X59" s="20">
        <v>3.803356</v>
      </c>
      <c r="Y59" s="20">
        <v>0</v>
      </c>
      <c r="Z59" s="20">
        <v>0</v>
      </c>
      <c r="AA59" s="20">
        <v>0.62407999999999997</v>
      </c>
      <c r="AB59" s="20">
        <v>17.599481000000001</v>
      </c>
      <c r="AC59" s="20">
        <v>0</v>
      </c>
      <c r="AD59" s="20">
        <v>0</v>
      </c>
      <c r="AE59" s="20">
        <v>0</v>
      </c>
      <c r="AF59" s="20">
        <v>0.3909475</v>
      </c>
      <c r="AG59" s="20">
        <v>0</v>
      </c>
      <c r="AH59" s="20">
        <v>4.7762729999999998</v>
      </c>
      <c r="AI59" s="20">
        <v>0</v>
      </c>
      <c r="AJ59" s="20">
        <v>0</v>
      </c>
      <c r="AK59" s="20">
        <v>0</v>
      </c>
      <c r="AL59" s="20">
        <v>2.1886749999999999</v>
      </c>
      <c r="AM59" s="20">
        <v>4.4689870000000003</v>
      </c>
      <c r="AN59" s="20">
        <v>2.249104</v>
      </c>
      <c r="AO59" s="20">
        <v>36.128571999999998</v>
      </c>
      <c r="AP59" s="20">
        <v>0.21938299999999999</v>
      </c>
      <c r="AQ59" s="20">
        <v>1.379013</v>
      </c>
      <c r="AR59" s="20">
        <v>0.16131200000000001</v>
      </c>
      <c r="AS59" s="20">
        <v>0</v>
      </c>
      <c r="AT59" s="20">
        <f>AVERAGE(B59:AS59)</f>
        <v>7.9506418181818184</v>
      </c>
      <c r="AU59" s="25" t="s">
        <v>342</v>
      </c>
      <c r="AV59" s="23" t="s">
        <v>211</v>
      </c>
      <c r="AW59" s="20" t="s">
        <v>336</v>
      </c>
    </row>
    <row r="60" spans="1:49" x14ac:dyDescent="0.2">
      <c r="A60" s="24" t="s">
        <v>30</v>
      </c>
      <c r="B60" s="20">
        <v>0</v>
      </c>
      <c r="C60" s="20">
        <v>0</v>
      </c>
      <c r="D60" s="20">
        <v>0</v>
      </c>
      <c r="E60" s="20">
        <v>16.343547000000001</v>
      </c>
      <c r="F60" s="20">
        <v>5.8343020000000001</v>
      </c>
      <c r="G60" s="20">
        <v>7.178998</v>
      </c>
      <c r="H60" s="20">
        <v>0</v>
      </c>
      <c r="I60" s="20">
        <v>0</v>
      </c>
      <c r="J60" s="20">
        <v>0</v>
      </c>
      <c r="K60" s="20">
        <v>0</v>
      </c>
      <c r="L60" s="20">
        <v>9.4592399999999994</v>
      </c>
      <c r="M60" s="20">
        <v>0</v>
      </c>
      <c r="N60" s="20">
        <v>0.66165099999999999</v>
      </c>
      <c r="O60" s="20">
        <v>0</v>
      </c>
      <c r="P60" s="20">
        <v>0.129999</v>
      </c>
      <c r="Q60" s="20">
        <v>0</v>
      </c>
      <c r="R60" s="20">
        <v>41.656863999999999</v>
      </c>
      <c r="S60" s="20">
        <v>0</v>
      </c>
      <c r="T60" s="20">
        <v>0</v>
      </c>
      <c r="U60" s="20">
        <v>118.266452</v>
      </c>
      <c r="V60" s="20">
        <v>5.76065</v>
      </c>
      <c r="W60" s="20">
        <v>24.533023</v>
      </c>
      <c r="X60" s="20">
        <v>32.771940999999998</v>
      </c>
      <c r="Y60" s="20">
        <v>0</v>
      </c>
      <c r="Z60" s="20">
        <v>0</v>
      </c>
      <c r="AA60" s="20">
        <v>7.8150999999999998E-2</v>
      </c>
      <c r="AB60" s="20">
        <v>7.6461860000000001</v>
      </c>
      <c r="AC60" s="20">
        <v>0</v>
      </c>
      <c r="AD60" s="20">
        <v>0</v>
      </c>
      <c r="AE60" s="20">
        <v>0</v>
      </c>
      <c r="AF60" s="20">
        <v>0</v>
      </c>
      <c r="AG60" s="20">
        <v>0</v>
      </c>
      <c r="AH60" s="20">
        <v>9.0855720000000009</v>
      </c>
      <c r="AI60" s="20">
        <v>0</v>
      </c>
      <c r="AJ60" s="20">
        <v>2.5015399999999999</v>
      </c>
      <c r="AK60" s="20">
        <v>26.171626</v>
      </c>
      <c r="AL60" s="20">
        <v>0</v>
      </c>
      <c r="AM60" s="20">
        <v>0</v>
      </c>
      <c r="AN60" s="20">
        <v>0</v>
      </c>
      <c r="AO60" s="20">
        <v>0.53708900000000004</v>
      </c>
      <c r="AP60" s="20">
        <v>4.1814520000000002</v>
      </c>
      <c r="AQ60" s="20">
        <v>0</v>
      </c>
      <c r="AR60" s="20">
        <v>0</v>
      </c>
      <c r="AS60" s="20">
        <v>31.696705000000001</v>
      </c>
      <c r="AT60" s="20">
        <f>AVERAGE(B60:AS60)</f>
        <v>7.8294315454545451</v>
      </c>
      <c r="AU60" s="25" t="s">
        <v>342</v>
      </c>
      <c r="AV60" s="22" t="s">
        <v>349</v>
      </c>
      <c r="AW60" s="20" t="s">
        <v>238</v>
      </c>
    </row>
    <row r="61" spans="1:49" x14ac:dyDescent="0.2">
      <c r="A61" s="24" t="s">
        <v>77</v>
      </c>
      <c r="B61" s="20">
        <v>3.0396040000000002</v>
      </c>
      <c r="C61" s="20">
        <v>0.14909500000000001</v>
      </c>
      <c r="D61" s="20">
        <v>0.76922199999999996</v>
      </c>
      <c r="E61" s="20">
        <v>1.4895719999999999</v>
      </c>
      <c r="F61" s="20">
        <v>141.457773</v>
      </c>
      <c r="G61" s="20">
        <v>6.60006</v>
      </c>
      <c r="H61" s="20">
        <v>0.47626200000000002</v>
      </c>
      <c r="I61" s="20">
        <v>1.2228190000000001</v>
      </c>
      <c r="J61" s="20">
        <v>2.8092790000000001</v>
      </c>
      <c r="K61" s="20">
        <v>1.9424429999999999</v>
      </c>
      <c r="L61" s="20">
        <v>3.6993</v>
      </c>
      <c r="M61" s="20">
        <v>1.550306</v>
      </c>
      <c r="N61" s="20">
        <v>1.2748470000000001</v>
      </c>
      <c r="O61" s="20">
        <v>2.9112849999999999</v>
      </c>
      <c r="P61" s="20">
        <v>8.6872740000000004</v>
      </c>
      <c r="Q61" s="20">
        <v>0.61957099999999998</v>
      </c>
      <c r="R61" s="20">
        <v>6.3282220000000002</v>
      </c>
      <c r="S61" s="20">
        <v>3.4422959999999998</v>
      </c>
      <c r="T61" s="20">
        <v>3.2443460000000002</v>
      </c>
      <c r="U61" s="20">
        <v>5.9260910000000004</v>
      </c>
      <c r="V61" s="20">
        <v>3.0026839999999999</v>
      </c>
      <c r="W61" s="20">
        <v>2.6794790000000002</v>
      </c>
      <c r="X61" s="20">
        <v>6.7775730000000003</v>
      </c>
      <c r="Y61" s="20">
        <v>14.333316999999999</v>
      </c>
      <c r="Z61" s="20">
        <v>0.95679800000000004</v>
      </c>
      <c r="AA61" s="20">
        <v>1.68221</v>
      </c>
      <c r="AB61" s="20">
        <v>8.4944480000000002</v>
      </c>
      <c r="AC61" s="20">
        <v>2.621175</v>
      </c>
      <c r="AD61" s="20">
        <v>4.6749660000000004</v>
      </c>
      <c r="AE61" s="20">
        <v>1.4717910000000001</v>
      </c>
      <c r="AF61" s="20">
        <v>21.047405999999999</v>
      </c>
      <c r="AG61" s="20">
        <v>0</v>
      </c>
      <c r="AH61" s="20">
        <v>3.1126969999999998</v>
      </c>
      <c r="AI61" s="20">
        <v>0.96661399999999997</v>
      </c>
      <c r="AJ61" s="20">
        <v>2.1032989999999998</v>
      </c>
      <c r="AK61" s="20">
        <v>5.318765</v>
      </c>
      <c r="AL61" s="20">
        <v>35.130879999999998</v>
      </c>
      <c r="AM61" s="20">
        <v>1.810503</v>
      </c>
      <c r="AN61" s="20">
        <v>1.614358</v>
      </c>
      <c r="AO61" s="20">
        <v>13.142144</v>
      </c>
      <c r="AP61" s="20">
        <v>2.4610919999999998</v>
      </c>
      <c r="AQ61" s="20">
        <v>2.8102839999999998</v>
      </c>
      <c r="AR61" s="20">
        <v>2.6863109999999999</v>
      </c>
      <c r="AS61" s="20">
        <v>3.345291</v>
      </c>
      <c r="AT61" s="20">
        <f>AVERAGE(B61:AS61)</f>
        <v>7.724630727272725</v>
      </c>
      <c r="AU61" s="25" t="s">
        <v>342</v>
      </c>
      <c r="AV61" s="22" t="s">
        <v>349</v>
      </c>
      <c r="AW61" s="20" t="s">
        <v>163</v>
      </c>
    </row>
    <row r="62" spans="1:49" x14ac:dyDescent="0.2">
      <c r="A62" s="24" t="s">
        <v>97</v>
      </c>
      <c r="B62" s="20">
        <v>0</v>
      </c>
      <c r="C62" s="20">
        <v>0</v>
      </c>
      <c r="D62" s="20">
        <v>0</v>
      </c>
      <c r="E62" s="20">
        <v>0</v>
      </c>
      <c r="F62" s="20">
        <v>9.9472509999999996</v>
      </c>
      <c r="G62" s="20">
        <v>13.410277499999999</v>
      </c>
      <c r="H62" s="20">
        <v>0</v>
      </c>
      <c r="I62" s="20">
        <v>0.79586900000000005</v>
      </c>
      <c r="J62" s="20">
        <v>0.760127</v>
      </c>
      <c r="K62" s="20">
        <v>0</v>
      </c>
      <c r="L62" s="20">
        <v>20.874374</v>
      </c>
      <c r="M62" s="20">
        <v>0.41689900000000002</v>
      </c>
      <c r="N62" s="20">
        <v>13.6407205</v>
      </c>
      <c r="O62" s="20">
        <v>10.766691</v>
      </c>
      <c r="P62" s="20">
        <v>13.9254435</v>
      </c>
      <c r="Q62" s="20">
        <v>0</v>
      </c>
      <c r="R62" s="20">
        <v>1.3189340000000001</v>
      </c>
      <c r="S62" s="20">
        <v>0</v>
      </c>
      <c r="T62" s="20">
        <v>1.29861</v>
      </c>
      <c r="U62" s="20">
        <v>5.9424299999999999</v>
      </c>
      <c r="V62" s="20">
        <v>9.6926469999999991</v>
      </c>
      <c r="W62" s="20">
        <v>6.0091850000000004</v>
      </c>
      <c r="X62" s="20">
        <v>0</v>
      </c>
      <c r="Y62" s="20">
        <v>0</v>
      </c>
      <c r="Z62" s="20">
        <v>0</v>
      </c>
      <c r="AA62" s="20">
        <v>0</v>
      </c>
      <c r="AB62" s="20">
        <v>15.232699</v>
      </c>
      <c r="AC62" s="20">
        <v>0</v>
      </c>
      <c r="AD62" s="20">
        <v>0</v>
      </c>
      <c r="AE62" s="20">
        <v>8.134506</v>
      </c>
      <c r="AF62" s="20">
        <v>2.3167140000000002</v>
      </c>
      <c r="AG62" s="20">
        <v>0</v>
      </c>
      <c r="AH62" s="20">
        <v>38.142550999999997</v>
      </c>
      <c r="AI62" s="20">
        <v>0</v>
      </c>
      <c r="AJ62" s="20">
        <v>1.1092815</v>
      </c>
      <c r="AK62" s="20">
        <v>95.805287000000007</v>
      </c>
      <c r="AL62" s="20">
        <v>11.581092</v>
      </c>
      <c r="AM62" s="20">
        <v>38.364441999999997</v>
      </c>
      <c r="AN62" s="20">
        <v>0.98043599999999997</v>
      </c>
      <c r="AO62" s="20">
        <v>10.527659</v>
      </c>
      <c r="AP62" s="20">
        <v>2.6560540000000001</v>
      </c>
      <c r="AQ62" s="20">
        <v>4.2990690000000003</v>
      </c>
      <c r="AR62" s="20">
        <v>0</v>
      </c>
      <c r="AS62" s="20">
        <v>0.48793999999999998</v>
      </c>
      <c r="AT62" s="20">
        <f>AVERAGE(B62:AS62)</f>
        <v>7.691754295454543</v>
      </c>
      <c r="AU62" s="25" t="s">
        <v>342</v>
      </c>
      <c r="AV62" s="22" t="s">
        <v>349</v>
      </c>
      <c r="AW62" s="20" t="s">
        <v>287</v>
      </c>
    </row>
    <row r="63" spans="1:49" x14ac:dyDescent="0.2">
      <c r="A63" s="24" t="s">
        <v>127</v>
      </c>
      <c r="B63" s="20">
        <v>0</v>
      </c>
      <c r="C63" s="20">
        <v>0</v>
      </c>
      <c r="D63" s="20">
        <v>0</v>
      </c>
      <c r="E63" s="20">
        <v>0</v>
      </c>
      <c r="F63" s="20">
        <v>164.283739</v>
      </c>
      <c r="G63" s="20">
        <v>0</v>
      </c>
      <c r="H63" s="20">
        <v>0</v>
      </c>
      <c r="I63" s="20">
        <v>0</v>
      </c>
      <c r="J63" s="20">
        <v>0</v>
      </c>
      <c r="K63" s="20">
        <v>0</v>
      </c>
      <c r="L63" s="20">
        <v>0</v>
      </c>
      <c r="M63" s="20">
        <v>0</v>
      </c>
      <c r="N63" s="20">
        <v>0</v>
      </c>
      <c r="O63" s="20">
        <v>0</v>
      </c>
      <c r="P63" s="20">
        <v>0</v>
      </c>
      <c r="Q63" s="20">
        <v>0</v>
      </c>
      <c r="R63" s="20">
        <v>138.139522</v>
      </c>
      <c r="S63" s="20">
        <v>0</v>
      </c>
      <c r="T63" s="20">
        <v>0</v>
      </c>
      <c r="U63" s="20">
        <v>0</v>
      </c>
      <c r="V63" s="20">
        <v>0</v>
      </c>
      <c r="W63" s="20">
        <v>0</v>
      </c>
      <c r="X63" s="20">
        <v>0</v>
      </c>
      <c r="Y63" s="20">
        <v>0</v>
      </c>
      <c r="Z63" s="20">
        <v>0</v>
      </c>
      <c r="AA63" s="20">
        <v>0</v>
      </c>
      <c r="AB63" s="20">
        <v>0</v>
      </c>
      <c r="AC63" s="20">
        <v>0</v>
      </c>
      <c r="AD63" s="20">
        <v>0</v>
      </c>
      <c r="AE63" s="20">
        <v>0</v>
      </c>
      <c r="AF63" s="20">
        <v>0</v>
      </c>
      <c r="AG63" s="20">
        <v>0</v>
      </c>
      <c r="AH63" s="20">
        <v>0</v>
      </c>
      <c r="AI63" s="20">
        <v>0</v>
      </c>
      <c r="AJ63" s="20">
        <v>0</v>
      </c>
      <c r="AK63" s="20">
        <v>0</v>
      </c>
      <c r="AL63" s="20">
        <v>0</v>
      </c>
      <c r="AM63" s="20">
        <v>0</v>
      </c>
      <c r="AN63" s="20">
        <v>0</v>
      </c>
      <c r="AO63" s="20">
        <v>12.957589499999999</v>
      </c>
      <c r="AP63" s="20">
        <v>0</v>
      </c>
      <c r="AQ63" s="20">
        <v>0</v>
      </c>
      <c r="AR63" s="20">
        <v>0</v>
      </c>
      <c r="AS63" s="20">
        <v>0.15923200000000001</v>
      </c>
      <c r="AT63" s="20">
        <f>AVERAGE(B63:AS63)</f>
        <v>7.1713655113636356</v>
      </c>
      <c r="AU63" s="25" t="s">
        <v>342</v>
      </c>
      <c r="AV63" s="22" t="s">
        <v>349</v>
      </c>
      <c r="AW63" s="20" t="s">
        <v>316</v>
      </c>
    </row>
    <row r="64" spans="1:49" x14ac:dyDescent="0.2">
      <c r="A64" s="24" t="s">
        <v>122</v>
      </c>
      <c r="B64" s="20">
        <v>3.0296180000000001</v>
      </c>
      <c r="C64" s="20">
        <v>0.12914600000000001</v>
      </c>
      <c r="D64" s="20">
        <v>0.52595800000000004</v>
      </c>
      <c r="E64" s="20">
        <v>2.1789900000000002</v>
      </c>
      <c r="F64" s="20">
        <v>166.53204600000001</v>
      </c>
      <c r="G64" s="20">
        <v>2.6495000000000002</v>
      </c>
      <c r="H64" s="20">
        <v>0.23958499999999999</v>
      </c>
      <c r="I64" s="20">
        <v>0.93713500000000005</v>
      </c>
      <c r="J64" s="20">
        <v>1.8542970000000001</v>
      </c>
      <c r="K64" s="20">
        <v>7.1085479999999999</v>
      </c>
      <c r="L64" s="20">
        <v>3.0036019999999999</v>
      </c>
      <c r="M64" s="20">
        <v>0.91699399999999998</v>
      </c>
      <c r="N64" s="20">
        <v>0.94879400000000003</v>
      </c>
      <c r="O64" s="20">
        <v>1.9394990000000001</v>
      </c>
      <c r="P64" s="20">
        <v>2.5362930000000001</v>
      </c>
      <c r="Q64" s="20">
        <v>0.60852499999999998</v>
      </c>
      <c r="R64" s="20">
        <v>12.375108000000001</v>
      </c>
      <c r="S64" s="20">
        <v>3.990456</v>
      </c>
      <c r="T64" s="20">
        <v>1.208318</v>
      </c>
      <c r="U64" s="20">
        <v>6.0683160000000003</v>
      </c>
      <c r="V64" s="20">
        <v>3.0618120000000002</v>
      </c>
      <c r="W64" s="20">
        <v>2.0910169999999999</v>
      </c>
      <c r="X64" s="20">
        <v>2.3732700000000002</v>
      </c>
      <c r="Y64" s="20">
        <v>4.8119139999999998</v>
      </c>
      <c r="Z64" s="20">
        <v>2.1850350000000001</v>
      </c>
      <c r="AA64" s="20">
        <v>1.613507</v>
      </c>
      <c r="AB64" s="20">
        <v>9.6589360000000006</v>
      </c>
      <c r="AC64" s="20">
        <v>1.0939110000000001</v>
      </c>
      <c r="AD64" s="20">
        <v>2.6427390000000002</v>
      </c>
      <c r="AE64" s="20">
        <v>1.2468250000000001</v>
      </c>
      <c r="AF64" s="20">
        <v>12.100201</v>
      </c>
      <c r="AG64" s="20">
        <v>0</v>
      </c>
      <c r="AH64" s="20">
        <v>3.9232589999999998</v>
      </c>
      <c r="AI64" s="20">
        <v>0.94112600000000002</v>
      </c>
      <c r="AJ64" s="20">
        <v>1.0920080000000001</v>
      </c>
      <c r="AK64" s="20">
        <v>2.9937969999999998</v>
      </c>
      <c r="AL64" s="20">
        <v>4.0767579999999999</v>
      </c>
      <c r="AM64" s="20">
        <v>1.0216149999999999</v>
      </c>
      <c r="AN64" s="20">
        <v>0.97658500000000004</v>
      </c>
      <c r="AO64" s="20">
        <v>5.0626340000000001</v>
      </c>
      <c r="AP64" s="20">
        <v>3.881885</v>
      </c>
      <c r="AQ64" s="20">
        <v>1.7280800000000001</v>
      </c>
      <c r="AR64" s="20">
        <v>1.81298</v>
      </c>
      <c r="AS64" s="20">
        <v>3.5315050000000001</v>
      </c>
      <c r="AT64" s="20">
        <f>AVERAGE(B64:AS64)</f>
        <v>6.6523210681818163</v>
      </c>
      <c r="AU64" s="25" t="s">
        <v>342</v>
      </c>
      <c r="AV64" s="22" t="s">
        <v>349</v>
      </c>
      <c r="AW64" s="20" t="s">
        <v>312</v>
      </c>
    </row>
    <row r="65" spans="1:49" x14ac:dyDescent="0.2">
      <c r="A65" s="24" t="s">
        <v>48</v>
      </c>
      <c r="B65" s="20">
        <v>0</v>
      </c>
      <c r="C65" s="20">
        <v>0</v>
      </c>
      <c r="D65" s="20">
        <v>0</v>
      </c>
      <c r="E65" s="20">
        <v>0</v>
      </c>
      <c r="F65" s="20">
        <v>93.259173000000004</v>
      </c>
      <c r="G65" s="20">
        <v>0</v>
      </c>
      <c r="H65" s="20">
        <v>0</v>
      </c>
      <c r="I65" s="20">
        <v>0.48716900000000002</v>
      </c>
      <c r="J65" s="20">
        <v>0</v>
      </c>
      <c r="K65" s="20">
        <v>0</v>
      </c>
      <c r="L65" s="20">
        <v>0</v>
      </c>
      <c r="M65" s="20">
        <v>0</v>
      </c>
      <c r="N65" s="20">
        <v>0</v>
      </c>
      <c r="O65" s="20">
        <v>0</v>
      </c>
      <c r="P65" s="20">
        <v>2.5666519999999999</v>
      </c>
      <c r="Q65" s="20">
        <v>0</v>
      </c>
      <c r="R65" s="20">
        <v>117.441986</v>
      </c>
      <c r="S65" s="20">
        <v>0</v>
      </c>
      <c r="T65" s="20">
        <v>0</v>
      </c>
      <c r="U65" s="20">
        <v>0</v>
      </c>
      <c r="V65" s="20">
        <v>0</v>
      </c>
      <c r="W65" s="20">
        <v>0</v>
      </c>
      <c r="X65" s="20">
        <v>0</v>
      </c>
      <c r="Y65" s="20">
        <v>0</v>
      </c>
      <c r="Z65" s="20">
        <v>0</v>
      </c>
      <c r="AA65" s="20">
        <v>0</v>
      </c>
      <c r="AB65" s="20">
        <v>0</v>
      </c>
      <c r="AC65" s="20">
        <v>0</v>
      </c>
      <c r="AD65" s="20">
        <v>0</v>
      </c>
      <c r="AE65" s="20">
        <v>0</v>
      </c>
      <c r="AF65" s="20">
        <v>0</v>
      </c>
      <c r="AG65" s="20">
        <v>0</v>
      </c>
      <c r="AH65" s="20">
        <v>2.546081</v>
      </c>
      <c r="AI65" s="20">
        <v>0</v>
      </c>
      <c r="AJ65" s="20">
        <v>0</v>
      </c>
      <c r="AK65" s="20">
        <v>0</v>
      </c>
      <c r="AL65" s="20">
        <v>38.628878999999998</v>
      </c>
      <c r="AM65" s="20">
        <v>0</v>
      </c>
      <c r="AN65" s="20">
        <v>0</v>
      </c>
      <c r="AO65" s="20">
        <v>12.179245999999999</v>
      </c>
      <c r="AP65" s="20">
        <v>0</v>
      </c>
      <c r="AQ65" s="20">
        <v>0</v>
      </c>
      <c r="AR65" s="20">
        <v>0</v>
      </c>
      <c r="AS65" s="20">
        <v>0</v>
      </c>
      <c r="AT65" s="20">
        <f>AVERAGE(B65:AS65)</f>
        <v>6.0706633181818175</v>
      </c>
      <c r="AU65" s="25" t="s">
        <v>342</v>
      </c>
      <c r="AV65" s="22" t="s">
        <v>349</v>
      </c>
      <c r="AW65" s="20" t="s">
        <v>253</v>
      </c>
    </row>
    <row r="66" spans="1:49" x14ac:dyDescent="0.2">
      <c r="A66" s="24" t="s">
        <v>92</v>
      </c>
      <c r="B66" s="20">
        <v>0.80424600000000002</v>
      </c>
      <c r="C66" s="20">
        <v>0.14469199999999999</v>
      </c>
      <c r="D66" s="20">
        <v>0.44293500000000002</v>
      </c>
      <c r="E66" s="20">
        <v>0.95223100000000005</v>
      </c>
      <c r="F66" s="20">
        <v>17.391295</v>
      </c>
      <c r="G66" s="20">
        <v>1.1500939999999999</v>
      </c>
      <c r="H66" s="20">
        <v>0.19394</v>
      </c>
      <c r="I66" s="20">
        <v>0.54710199999999998</v>
      </c>
      <c r="J66" s="20">
        <v>0.74119100000000004</v>
      </c>
      <c r="K66" s="20">
        <v>18.219180000000001</v>
      </c>
      <c r="L66" s="20">
        <v>1.546362</v>
      </c>
      <c r="M66" s="20">
        <v>0.54997300000000005</v>
      </c>
      <c r="N66" s="20">
        <v>0.74466699999999997</v>
      </c>
      <c r="O66" s="20">
        <v>0.84937099999999999</v>
      </c>
      <c r="P66" s="20">
        <v>1.0047889999999999</v>
      </c>
      <c r="Q66" s="20">
        <v>0.43351099999999998</v>
      </c>
      <c r="R66" s="20">
        <v>20.034420000000001</v>
      </c>
      <c r="S66" s="20">
        <v>1.126881</v>
      </c>
      <c r="T66" s="20">
        <v>3.0463819999999999</v>
      </c>
      <c r="U66" s="20">
        <v>1.03654</v>
      </c>
      <c r="V66" s="20">
        <v>1.434372</v>
      </c>
      <c r="W66" s="20">
        <v>0.55273099999999997</v>
      </c>
      <c r="X66" s="20">
        <v>7.7559519999999997</v>
      </c>
      <c r="Y66" s="20">
        <v>1.6172550000000001</v>
      </c>
      <c r="Z66" s="20">
        <v>0.76854599999999995</v>
      </c>
      <c r="AA66" s="20">
        <v>0.50154900000000002</v>
      </c>
      <c r="AB66" s="20">
        <v>137.388409</v>
      </c>
      <c r="AC66" s="20">
        <v>0.69804600000000006</v>
      </c>
      <c r="AD66" s="20">
        <v>1.3573550000000001</v>
      </c>
      <c r="AE66" s="20">
        <v>0.846445</v>
      </c>
      <c r="AF66" s="20">
        <v>1.254238</v>
      </c>
      <c r="AG66" s="20">
        <v>0.114815</v>
      </c>
      <c r="AH66" s="20">
        <v>1.6478999999999999</v>
      </c>
      <c r="AI66" s="20">
        <v>0.56643500000000002</v>
      </c>
      <c r="AJ66" s="20">
        <v>0.60475400000000001</v>
      </c>
      <c r="AK66" s="20">
        <v>1.596263</v>
      </c>
      <c r="AL66" s="20">
        <v>1.807339</v>
      </c>
      <c r="AM66" s="20">
        <v>1.9453309999999999</v>
      </c>
      <c r="AN66" s="20">
        <v>0.60707549999999999</v>
      </c>
      <c r="AO66" s="20">
        <v>11.402873</v>
      </c>
      <c r="AP66" s="20">
        <v>1.3122400000000001</v>
      </c>
      <c r="AQ66" s="20">
        <v>0.84134200000000003</v>
      </c>
      <c r="AR66" s="20">
        <v>1.708847</v>
      </c>
      <c r="AS66" s="20">
        <v>1.3145249999999999</v>
      </c>
      <c r="AT66" s="20">
        <f>AVERAGE(B66:AS66)</f>
        <v>5.6955554431818181</v>
      </c>
      <c r="AU66" s="25" t="s">
        <v>342</v>
      </c>
      <c r="AV66" s="22" t="s">
        <v>349</v>
      </c>
      <c r="AW66" s="20" t="s">
        <v>286</v>
      </c>
    </row>
    <row r="67" spans="1:49" x14ac:dyDescent="0.2">
      <c r="A67" s="24" t="s">
        <v>81</v>
      </c>
      <c r="B67" s="20">
        <v>0</v>
      </c>
      <c r="C67" s="20">
        <v>0</v>
      </c>
      <c r="D67" s="20">
        <v>0</v>
      </c>
      <c r="E67" s="20">
        <v>0</v>
      </c>
      <c r="F67" s="20">
        <v>0.20167199999999999</v>
      </c>
      <c r="G67" s="20">
        <v>0</v>
      </c>
      <c r="H67" s="20">
        <v>0</v>
      </c>
      <c r="I67" s="20">
        <v>0</v>
      </c>
      <c r="J67" s="20">
        <v>0</v>
      </c>
      <c r="K67" s="20">
        <v>0</v>
      </c>
      <c r="L67" s="20">
        <v>0</v>
      </c>
      <c r="M67" s="20">
        <v>9.2506000000000005E-2</v>
      </c>
      <c r="N67" s="20">
        <v>0</v>
      </c>
      <c r="O67" s="20">
        <v>16.940722000000001</v>
      </c>
      <c r="P67" s="20">
        <v>143.35315299999999</v>
      </c>
      <c r="Q67" s="20">
        <v>4.3707000000000003E-2</v>
      </c>
      <c r="R67" s="20">
        <v>1.18974</v>
      </c>
      <c r="S67" s="20">
        <v>0.15320600000000001</v>
      </c>
      <c r="T67" s="20">
        <v>0.164799</v>
      </c>
      <c r="U67" s="20">
        <v>0.28443600000000002</v>
      </c>
      <c r="V67" s="20">
        <v>0</v>
      </c>
      <c r="W67" s="20">
        <v>0</v>
      </c>
      <c r="X67" s="20">
        <v>7.7039999999999997E-2</v>
      </c>
      <c r="Y67" s="20">
        <v>2.568711</v>
      </c>
      <c r="Z67" s="20">
        <v>0</v>
      </c>
      <c r="AA67" s="20">
        <v>0</v>
      </c>
      <c r="AB67" s="20">
        <v>0.37376500000000001</v>
      </c>
      <c r="AC67" s="20">
        <v>0</v>
      </c>
      <c r="AD67" s="20">
        <v>0</v>
      </c>
      <c r="AE67" s="20">
        <v>0.122323</v>
      </c>
      <c r="AF67" s="20">
        <v>0</v>
      </c>
      <c r="AG67" s="20">
        <v>0</v>
      </c>
      <c r="AH67" s="20">
        <v>21.749461</v>
      </c>
      <c r="AI67" s="20">
        <v>0</v>
      </c>
      <c r="AJ67" s="20">
        <v>0</v>
      </c>
      <c r="AK67" s="20">
        <v>0.187718</v>
      </c>
      <c r="AL67" s="20">
        <v>0.25074800000000003</v>
      </c>
      <c r="AM67" s="20">
        <v>0</v>
      </c>
      <c r="AN67" s="20">
        <v>0.23924400000000001</v>
      </c>
      <c r="AO67" s="20">
        <v>2.1264240000000001</v>
      </c>
      <c r="AP67" s="20">
        <v>0.19064800000000001</v>
      </c>
      <c r="AQ67" s="20">
        <v>0.45476899999999998</v>
      </c>
      <c r="AR67" s="20">
        <v>0</v>
      </c>
      <c r="AS67" s="20">
        <v>0.148783</v>
      </c>
      <c r="AT67" s="20">
        <f>AVERAGE(B67:AS67)</f>
        <v>4.3389448863636364</v>
      </c>
      <c r="AU67" s="25" t="s">
        <v>342</v>
      </c>
      <c r="AV67" s="22" t="s">
        <v>349</v>
      </c>
      <c r="AW67" s="20" t="s">
        <v>278</v>
      </c>
    </row>
    <row r="68" spans="1:49" x14ac:dyDescent="0.2">
      <c r="A68" s="24" t="s">
        <v>57</v>
      </c>
      <c r="B68" s="20">
        <v>0</v>
      </c>
      <c r="C68" s="20">
        <v>0</v>
      </c>
      <c r="D68" s="20">
        <v>0</v>
      </c>
      <c r="E68" s="20">
        <v>0</v>
      </c>
      <c r="F68" s="20">
        <v>0.105615</v>
      </c>
      <c r="G68" s="20">
        <v>0</v>
      </c>
      <c r="H68" s="20">
        <v>0</v>
      </c>
      <c r="I68" s="20">
        <v>0.101383</v>
      </c>
      <c r="J68" s="20">
        <v>0</v>
      </c>
      <c r="K68" s="20">
        <v>0</v>
      </c>
      <c r="L68" s="20">
        <v>7.773002</v>
      </c>
      <c r="M68" s="20">
        <v>5.4954999999999997E-2</v>
      </c>
      <c r="N68" s="20">
        <v>0</v>
      </c>
      <c r="O68" s="20">
        <v>7.0215300000000003</v>
      </c>
      <c r="P68" s="20">
        <v>0</v>
      </c>
      <c r="Q68" s="20">
        <v>0</v>
      </c>
      <c r="R68" s="20">
        <v>151.420098</v>
      </c>
      <c r="S68" s="20">
        <v>0</v>
      </c>
      <c r="T68" s="20">
        <v>0</v>
      </c>
      <c r="U68" s="20">
        <v>0.29422199999999998</v>
      </c>
      <c r="V68" s="20">
        <v>0</v>
      </c>
      <c r="W68" s="20">
        <v>0</v>
      </c>
      <c r="X68" s="20">
        <v>0</v>
      </c>
      <c r="Y68" s="20">
        <v>9.5117999999999994E-2</v>
      </c>
      <c r="Z68" s="20">
        <v>0</v>
      </c>
      <c r="AA68" s="20">
        <v>0</v>
      </c>
      <c r="AB68" s="20">
        <v>18.911231000000001</v>
      </c>
      <c r="AC68" s="20">
        <v>0</v>
      </c>
      <c r="AD68" s="20">
        <v>0</v>
      </c>
      <c r="AE68" s="20">
        <v>0</v>
      </c>
      <c r="AF68" s="20">
        <v>0</v>
      </c>
      <c r="AG68" s="20">
        <v>0</v>
      </c>
      <c r="AH68" s="20">
        <v>0.20554900000000001</v>
      </c>
      <c r="AI68" s="20">
        <v>0</v>
      </c>
      <c r="AJ68" s="20">
        <v>0</v>
      </c>
      <c r="AK68" s="20">
        <v>4.2333999999999997E-2</v>
      </c>
      <c r="AL68" s="20">
        <v>4.5850000000000002E-2</v>
      </c>
      <c r="AM68" s="20">
        <v>0</v>
      </c>
      <c r="AN68" s="20">
        <v>7.4517E-2</v>
      </c>
      <c r="AO68" s="20">
        <v>2.2674080000000001</v>
      </c>
      <c r="AP68" s="20">
        <v>0</v>
      </c>
      <c r="AQ68" s="20">
        <v>0</v>
      </c>
      <c r="AR68" s="20">
        <v>0</v>
      </c>
      <c r="AS68" s="20">
        <v>8.2307000000000005E-2</v>
      </c>
      <c r="AT68" s="20">
        <f>AVERAGE(B68:AS68)</f>
        <v>4.2839799772727263</v>
      </c>
      <c r="AU68" s="25" t="s">
        <v>342</v>
      </c>
      <c r="AV68" s="22" t="s">
        <v>349</v>
      </c>
      <c r="AW68" s="20" t="s">
        <v>262</v>
      </c>
    </row>
    <row r="69" spans="1:49" x14ac:dyDescent="0.2">
      <c r="A69" s="7" t="s">
        <v>62</v>
      </c>
      <c r="B69" s="5">
        <v>0.97501099999999996</v>
      </c>
      <c r="C69" s="5">
        <v>0</v>
      </c>
      <c r="D69" s="5">
        <v>0</v>
      </c>
      <c r="E69" s="5">
        <v>0.39491399999999999</v>
      </c>
      <c r="F69" s="5">
        <v>15.8568435</v>
      </c>
      <c r="G69" s="5">
        <v>1.010972</v>
      </c>
      <c r="H69" s="5">
        <v>0</v>
      </c>
      <c r="I69" s="5">
        <v>0.34244599999999997</v>
      </c>
      <c r="J69" s="5">
        <v>0.976827</v>
      </c>
      <c r="K69" s="5">
        <v>1.2405005</v>
      </c>
      <c r="L69" s="5">
        <v>1.942593</v>
      </c>
      <c r="M69" s="5">
        <v>0.49586400000000003</v>
      </c>
      <c r="N69" s="5">
        <v>0.219967</v>
      </c>
      <c r="O69" s="5">
        <v>1.3000080000000001</v>
      </c>
      <c r="P69" s="5">
        <v>1.212731</v>
      </c>
      <c r="Q69" s="5">
        <v>0</v>
      </c>
      <c r="R69" s="5">
        <v>92.913064000000006</v>
      </c>
      <c r="S69" s="5">
        <v>0.54671499999999995</v>
      </c>
      <c r="T69" s="5">
        <v>0.20007800000000001</v>
      </c>
      <c r="U69" s="5">
        <v>1.167432</v>
      </c>
      <c r="V69" s="5">
        <v>1.439306</v>
      </c>
      <c r="W69" s="5">
        <v>0.54305400000000004</v>
      </c>
      <c r="X69" s="5">
        <v>1.025236</v>
      </c>
      <c r="Y69" s="5">
        <v>1.069377</v>
      </c>
      <c r="Z69" s="5">
        <v>0.25773200000000002</v>
      </c>
      <c r="AA69" s="5">
        <v>0.482846</v>
      </c>
      <c r="AB69" s="5">
        <v>1.702742</v>
      </c>
      <c r="AC69" s="5">
        <v>0.399094</v>
      </c>
      <c r="AD69" s="5">
        <v>0</v>
      </c>
      <c r="AE69" s="5">
        <v>0.27926499999999999</v>
      </c>
      <c r="AF69" s="5">
        <v>1.782797</v>
      </c>
      <c r="AG69" s="5">
        <v>0</v>
      </c>
      <c r="AH69" s="5">
        <v>1.48234</v>
      </c>
      <c r="AI69" s="5">
        <v>0.38949400000000001</v>
      </c>
      <c r="AJ69" s="5">
        <v>0.48628500000000002</v>
      </c>
      <c r="AK69" s="5">
        <v>0.82501500000000005</v>
      </c>
      <c r="AL69" s="5">
        <v>2.2785825000000002</v>
      </c>
      <c r="AM69" s="5">
        <v>0.29562500000000003</v>
      </c>
      <c r="AN69" s="5">
        <v>0.396096</v>
      </c>
      <c r="AO69" s="5">
        <v>36.331336999999998</v>
      </c>
      <c r="AP69" s="5">
        <v>0.87285000000000001</v>
      </c>
      <c r="AQ69" s="5">
        <v>0.67025699999999999</v>
      </c>
      <c r="AR69" s="5">
        <v>1.0929249999999999</v>
      </c>
      <c r="AS69" s="5">
        <v>1.147969</v>
      </c>
      <c r="AT69" s="5">
        <f>AVERAGE(B69:AS69)</f>
        <v>4.0010497840909096</v>
      </c>
      <c r="AU69" s="8" t="s">
        <v>342</v>
      </c>
      <c r="AV69" s="9" t="s">
        <v>349</v>
      </c>
      <c r="AW69" s="5" t="s">
        <v>264</v>
      </c>
    </row>
    <row r="70" spans="1:49" x14ac:dyDescent="0.2">
      <c r="A70" s="26" t="s">
        <v>145</v>
      </c>
      <c r="B70" s="20">
        <v>0.31819500000000001</v>
      </c>
      <c r="C70" s="20">
        <v>0.214675</v>
      </c>
      <c r="D70" s="20">
        <v>0</v>
      </c>
      <c r="E70" s="20">
        <v>41.967908999999999</v>
      </c>
      <c r="F70" s="20">
        <v>2.801056</v>
      </c>
      <c r="G70" s="20">
        <v>3.6505000000000003E-2</v>
      </c>
      <c r="H70" s="20">
        <v>4.3476000000000001E-2</v>
      </c>
      <c r="I70" s="20">
        <v>2.9264549999999998</v>
      </c>
      <c r="J70" s="20">
        <v>0.122366</v>
      </c>
      <c r="K70" s="20">
        <v>6.9227999999999998E-2</v>
      </c>
      <c r="L70" s="20">
        <v>450.170547</v>
      </c>
      <c r="M70" s="20">
        <v>2.3685999999999999E-2</v>
      </c>
      <c r="N70" s="20">
        <v>10.416772</v>
      </c>
      <c r="O70" s="20">
        <v>242.19975099999999</v>
      </c>
      <c r="P70" s="20">
        <v>0</v>
      </c>
      <c r="Q70" s="20">
        <v>210.30602400000001</v>
      </c>
      <c r="R70" s="20">
        <v>249.69591700000001</v>
      </c>
      <c r="S70" s="20">
        <v>2.6152000000000002E-2</v>
      </c>
      <c r="T70" s="20">
        <v>257.29839399999997</v>
      </c>
      <c r="U70" s="20">
        <v>0.17410700000000001</v>
      </c>
      <c r="V70" s="20">
        <v>0</v>
      </c>
      <c r="W70" s="20">
        <v>0</v>
      </c>
      <c r="X70" s="20">
        <v>6.3322000000000003E-2</v>
      </c>
      <c r="Y70" s="20">
        <v>0</v>
      </c>
      <c r="Z70" s="20">
        <v>0</v>
      </c>
      <c r="AA70" s="20">
        <v>4.1308999999999998E-2</v>
      </c>
      <c r="AB70" s="20">
        <v>4.269666</v>
      </c>
      <c r="AC70" s="20">
        <v>0</v>
      </c>
      <c r="AD70" s="20">
        <v>0</v>
      </c>
      <c r="AE70" s="20">
        <v>8.2959000000000005E-2</v>
      </c>
      <c r="AF70" s="20">
        <v>0</v>
      </c>
      <c r="AG70" s="20">
        <v>0.143758</v>
      </c>
      <c r="AH70" s="20">
        <v>2.9234E-2</v>
      </c>
      <c r="AI70" s="20">
        <v>0</v>
      </c>
      <c r="AJ70" s="20">
        <v>0</v>
      </c>
      <c r="AK70" s="20">
        <v>0.29124699999999998</v>
      </c>
      <c r="AL70" s="20">
        <v>649.97260500000004</v>
      </c>
      <c r="AM70" s="20">
        <v>702.22242100000005</v>
      </c>
      <c r="AN70" s="20">
        <v>0</v>
      </c>
      <c r="AO70" s="20">
        <v>203.534322</v>
      </c>
      <c r="AP70" s="20">
        <v>16.904567</v>
      </c>
      <c r="AQ70" s="20">
        <v>0</v>
      </c>
      <c r="AR70" s="20">
        <v>0</v>
      </c>
      <c r="AS70" s="20">
        <v>4.1862999999999997E-2</v>
      </c>
      <c r="AT70" s="20">
        <f>AVERAGE(B70:AS70)</f>
        <v>69.236556545454548</v>
      </c>
      <c r="AU70" s="27" t="s">
        <v>343</v>
      </c>
      <c r="AV70" s="22" t="s">
        <v>349</v>
      </c>
      <c r="AW70" s="20" t="s">
        <v>332</v>
      </c>
    </row>
    <row r="71" spans="1:49" x14ac:dyDescent="0.2">
      <c r="A71" s="26" t="s">
        <v>144</v>
      </c>
      <c r="B71" s="20">
        <v>47.268059999999998</v>
      </c>
      <c r="C71" s="20">
        <v>30.395695</v>
      </c>
      <c r="D71" s="20">
        <v>120.273566</v>
      </c>
      <c r="E71" s="20">
        <v>104.955304</v>
      </c>
      <c r="F71" s="20">
        <v>65.022892999999996</v>
      </c>
      <c r="G71" s="20">
        <v>46.547713999999999</v>
      </c>
      <c r="H71" s="20">
        <v>49.581234000000002</v>
      </c>
      <c r="I71" s="20">
        <v>126.379668</v>
      </c>
      <c r="J71" s="20">
        <v>0.27231699999999998</v>
      </c>
      <c r="K71" s="20">
        <v>0.10233299999999999</v>
      </c>
      <c r="L71" s="20">
        <v>0.25208900000000001</v>
      </c>
      <c r="M71" s="20">
        <v>21.904254000000002</v>
      </c>
      <c r="N71" s="20">
        <v>63.726522000000003</v>
      </c>
      <c r="O71" s="20">
        <v>115.352355</v>
      </c>
      <c r="P71" s="20">
        <v>125.96762099999999</v>
      </c>
      <c r="Q71" s="20">
        <v>200.049441</v>
      </c>
      <c r="R71" s="20">
        <v>75.960504</v>
      </c>
      <c r="S71" s="20">
        <v>40.782766000000002</v>
      </c>
      <c r="T71" s="20">
        <v>90.491696000000005</v>
      </c>
      <c r="U71" s="20">
        <v>40.475923999999999</v>
      </c>
      <c r="V71" s="20">
        <v>11.607274</v>
      </c>
      <c r="W71" s="20">
        <v>19.638708000000001</v>
      </c>
      <c r="X71" s="20">
        <v>75.621069000000006</v>
      </c>
      <c r="Y71" s="20">
        <v>108.37047099999999</v>
      </c>
      <c r="Z71" s="20">
        <v>0.13164000000000001</v>
      </c>
      <c r="AA71" s="20">
        <v>39.756405999999998</v>
      </c>
      <c r="AB71" s="20">
        <v>51.183982</v>
      </c>
      <c r="AC71" s="20">
        <v>0.25185200000000002</v>
      </c>
      <c r="AD71" s="20">
        <v>11.976043000000001</v>
      </c>
      <c r="AE71" s="20">
        <v>6.2451590000000001</v>
      </c>
      <c r="AF71" s="20">
        <v>52.01146</v>
      </c>
      <c r="AG71" s="20">
        <v>2.2913860000000001</v>
      </c>
      <c r="AH71" s="20">
        <v>144.88167999999999</v>
      </c>
      <c r="AI71" s="20">
        <v>0.25340600000000002</v>
      </c>
      <c r="AJ71" s="20">
        <v>18.023112000000001</v>
      </c>
      <c r="AK71" s="20">
        <v>15.673206</v>
      </c>
      <c r="AL71" s="20">
        <v>84.563029</v>
      </c>
      <c r="AM71" s="20">
        <v>0.264681</v>
      </c>
      <c r="AN71" s="20">
        <v>34.516415000000002</v>
      </c>
      <c r="AO71" s="20">
        <v>20.309325000000001</v>
      </c>
      <c r="AP71" s="20">
        <v>109.585948</v>
      </c>
      <c r="AQ71" s="20">
        <v>0.19139600000000001</v>
      </c>
      <c r="AR71" s="20">
        <v>4.4875160000000003</v>
      </c>
      <c r="AS71" s="20">
        <v>30.988527999999999</v>
      </c>
      <c r="AT71" s="20">
        <f>AVERAGE(B71:AS71)</f>
        <v>50.195128363636371</v>
      </c>
      <c r="AU71" s="27" t="s">
        <v>343</v>
      </c>
      <c r="AV71" s="23" t="s">
        <v>211</v>
      </c>
      <c r="AW71" s="20" t="s">
        <v>331</v>
      </c>
    </row>
    <row r="72" spans="1:49" x14ac:dyDescent="0.2">
      <c r="A72" s="26" t="s">
        <v>105</v>
      </c>
      <c r="B72" s="20">
        <v>89.819055000000006</v>
      </c>
      <c r="C72" s="20">
        <v>5.6845720000000002</v>
      </c>
      <c r="D72" s="20">
        <v>19.169326000000002</v>
      </c>
      <c r="E72" s="20">
        <v>66.431420000000003</v>
      </c>
      <c r="F72" s="20">
        <v>4.5781850000000004</v>
      </c>
      <c r="G72" s="20">
        <v>63.192703000000002</v>
      </c>
      <c r="H72" s="20">
        <v>33.821894</v>
      </c>
      <c r="I72" s="20">
        <v>52.820906999999998</v>
      </c>
      <c r="J72" s="20">
        <v>13.517859</v>
      </c>
      <c r="K72" s="20">
        <v>0.22300300000000001</v>
      </c>
      <c r="L72" s="20">
        <v>95.197383000000002</v>
      </c>
      <c r="M72" s="20">
        <v>0.20451</v>
      </c>
      <c r="N72" s="20">
        <v>51.684221000000001</v>
      </c>
      <c r="O72" s="20">
        <v>41.906264</v>
      </c>
      <c r="P72" s="20">
        <v>79.666150000000002</v>
      </c>
      <c r="Q72" s="20">
        <v>0.126912</v>
      </c>
      <c r="R72" s="20">
        <v>23.903442999999999</v>
      </c>
      <c r="S72" s="20">
        <v>201.13965899999999</v>
      </c>
      <c r="T72" s="20">
        <v>18.476693999999998</v>
      </c>
      <c r="U72" s="20">
        <v>63.287429000000003</v>
      </c>
      <c r="V72" s="20">
        <v>161.91891799999999</v>
      </c>
      <c r="W72" s="20">
        <v>4.3759600000000001</v>
      </c>
      <c r="X72" s="20">
        <v>143.24753000000001</v>
      </c>
      <c r="Y72" s="20">
        <v>67.576864999999998</v>
      </c>
      <c r="Z72" s="20">
        <v>0.17415800000000001</v>
      </c>
      <c r="AA72" s="20">
        <v>2.6405569999999998</v>
      </c>
      <c r="AB72" s="20">
        <v>56.802790000000002</v>
      </c>
      <c r="AC72" s="20">
        <v>0.10684399999999999</v>
      </c>
      <c r="AD72" s="20">
        <v>0</v>
      </c>
      <c r="AE72" s="20">
        <v>0.28697499999999998</v>
      </c>
      <c r="AF72" s="20">
        <v>0.176094</v>
      </c>
      <c r="AG72" s="20">
        <v>1.6260220000000001</v>
      </c>
      <c r="AH72" s="20">
        <v>26.423128999999999</v>
      </c>
      <c r="AI72" s="20">
        <v>40.037927000000003</v>
      </c>
      <c r="AJ72" s="20">
        <v>8.9252929999999999</v>
      </c>
      <c r="AK72" s="20">
        <v>3.6131549999999999</v>
      </c>
      <c r="AL72" s="20">
        <v>12.603446</v>
      </c>
      <c r="AM72" s="20">
        <v>0.28516000000000002</v>
      </c>
      <c r="AN72" s="20">
        <v>49.051226999999997</v>
      </c>
      <c r="AO72" s="20">
        <v>52.129128000000001</v>
      </c>
      <c r="AP72" s="20">
        <v>37.276556999999997</v>
      </c>
      <c r="AQ72" s="20">
        <v>3.579183</v>
      </c>
      <c r="AR72" s="20">
        <v>42.621062999999999</v>
      </c>
      <c r="AS72" s="20">
        <v>278.612392</v>
      </c>
      <c r="AT72" s="20">
        <f>AVERAGE(B72:AS72)</f>
        <v>43.612317318181816</v>
      </c>
      <c r="AU72" s="27" t="s">
        <v>343</v>
      </c>
      <c r="AV72" s="22" t="s">
        <v>349</v>
      </c>
      <c r="AW72" s="20" t="s">
        <v>295</v>
      </c>
    </row>
    <row r="73" spans="1:49" x14ac:dyDescent="0.2">
      <c r="A73" s="26" t="s">
        <v>84</v>
      </c>
      <c r="B73" s="20">
        <v>53.069318000000003</v>
      </c>
      <c r="C73" s="20">
        <v>9.1562660000000005</v>
      </c>
      <c r="D73" s="20">
        <v>0</v>
      </c>
      <c r="E73" s="20">
        <v>73.602628999999993</v>
      </c>
      <c r="F73" s="20">
        <v>50.618299</v>
      </c>
      <c r="G73" s="20">
        <v>99.956532499999994</v>
      </c>
      <c r="H73" s="20">
        <v>21.127842999999999</v>
      </c>
      <c r="I73" s="20">
        <v>52.520032999999998</v>
      </c>
      <c r="J73" s="20">
        <v>73.516428000000005</v>
      </c>
      <c r="K73" s="20">
        <v>0</v>
      </c>
      <c r="L73" s="20">
        <v>15.032937</v>
      </c>
      <c r="M73" s="20">
        <v>7.6968009999999998</v>
      </c>
      <c r="N73" s="20">
        <v>3.586023</v>
      </c>
      <c r="O73" s="20">
        <v>44.671823000000003</v>
      </c>
      <c r="P73" s="20">
        <v>29.546388</v>
      </c>
      <c r="Q73" s="20">
        <v>0.17923500000000001</v>
      </c>
      <c r="R73" s="20">
        <v>26.812135000000001</v>
      </c>
      <c r="S73" s="20">
        <v>63.758802000000003</v>
      </c>
      <c r="T73" s="20">
        <v>0.148036</v>
      </c>
      <c r="U73" s="20">
        <v>11.038944000000001</v>
      </c>
      <c r="V73" s="20">
        <v>0.16114000000000001</v>
      </c>
      <c r="W73" s="20">
        <v>20.921015000000001</v>
      </c>
      <c r="X73" s="20">
        <v>155.165671</v>
      </c>
      <c r="Y73" s="20">
        <v>77.913184999999999</v>
      </c>
      <c r="Z73" s="20">
        <v>0.17887</v>
      </c>
      <c r="AA73" s="20">
        <v>7.5339749999999999</v>
      </c>
      <c r="AB73" s="20">
        <v>72.598949000000005</v>
      </c>
      <c r="AC73" s="20">
        <v>0.271032</v>
      </c>
      <c r="AD73" s="20">
        <v>0.17093800000000001</v>
      </c>
      <c r="AE73" s="20">
        <v>0.79842500000000005</v>
      </c>
      <c r="AF73" s="20">
        <v>0.29181800000000002</v>
      </c>
      <c r="AG73" s="20">
        <v>5.473293</v>
      </c>
      <c r="AH73" s="20">
        <v>1.334908</v>
      </c>
      <c r="AI73" s="20">
        <v>0.80690499999999998</v>
      </c>
      <c r="AJ73" s="20">
        <v>60.497200999999997</v>
      </c>
      <c r="AK73" s="20">
        <v>0.25654199999999999</v>
      </c>
      <c r="AL73" s="20">
        <v>4.528823</v>
      </c>
      <c r="AM73" s="20">
        <v>0.81334499999999998</v>
      </c>
      <c r="AN73" s="20">
        <v>11.995547</v>
      </c>
      <c r="AO73" s="20">
        <v>64.144330999999994</v>
      </c>
      <c r="AP73" s="20">
        <v>71.030452999999994</v>
      </c>
      <c r="AQ73" s="20">
        <v>1.2229449999999999</v>
      </c>
      <c r="AR73" s="20">
        <v>0.50583500000000003</v>
      </c>
      <c r="AS73" s="20">
        <v>64.775420999999994</v>
      </c>
      <c r="AT73" s="20">
        <f>AVERAGE(B73:AS73)</f>
        <v>28.623387261363643</v>
      </c>
      <c r="AU73" s="27" t="s">
        <v>343</v>
      </c>
      <c r="AV73" s="22" t="s">
        <v>349</v>
      </c>
      <c r="AW73" s="20" t="s">
        <v>280</v>
      </c>
    </row>
    <row r="74" spans="1:49" x14ac:dyDescent="0.2">
      <c r="A74" s="26" t="s">
        <v>56</v>
      </c>
      <c r="B74" s="20">
        <v>0</v>
      </c>
      <c r="C74" s="20">
        <v>0</v>
      </c>
      <c r="D74" s="20">
        <v>0</v>
      </c>
      <c r="E74" s="20">
        <v>124.15300999999999</v>
      </c>
      <c r="F74" s="20">
        <v>79.753512000000001</v>
      </c>
      <c r="G74" s="20">
        <v>65.556369000000004</v>
      </c>
      <c r="H74" s="20">
        <v>47.385544000000003</v>
      </c>
      <c r="I74" s="20">
        <v>0.38812000000000002</v>
      </c>
      <c r="J74" s="20">
        <v>0.15184900000000001</v>
      </c>
      <c r="K74" s="20">
        <v>0</v>
      </c>
      <c r="L74" s="20">
        <v>0.35601500000000003</v>
      </c>
      <c r="M74" s="20">
        <v>0.31395800000000001</v>
      </c>
      <c r="N74" s="20">
        <v>0</v>
      </c>
      <c r="O74" s="20">
        <v>52.877184</v>
      </c>
      <c r="P74" s="20">
        <v>0.81041399999999997</v>
      </c>
      <c r="Q74" s="20">
        <v>0</v>
      </c>
      <c r="R74" s="20">
        <v>15.888868</v>
      </c>
      <c r="S74" s="20">
        <v>185.132915</v>
      </c>
      <c r="T74" s="20">
        <v>7.4648000000000006E-2</v>
      </c>
      <c r="U74" s="20">
        <v>0.73083100000000001</v>
      </c>
      <c r="V74" s="20">
        <v>22.238782</v>
      </c>
      <c r="W74" s="20">
        <v>0</v>
      </c>
      <c r="X74" s="20">
        <v>0.61758500000000005</v>
      </c>
      <c r="Y74" s="20">
        <v>0.104744</v>
      </c>
      <c r="Z74" s="20">
        <v>0</v>
      </c>
      <c r="AA74" s="20">
        <v>5.0361000000000003E-2</v>
      </c>
      <c r="AB74" s="20">
        <v>8.1461000000000006E-2</v>
      </c>
      <c r="AC74" s="20">
        <v>0</v>
      </c>
      <c r="AD74" s="20">
        <v>0</v>
      </c>
      <c r="AE74" s="20">
        <v>6.1774000000000003E-2</v>
      </c>
      <c r="AF74" s="20">
        <v>0</v>
      </c>
      <c r="AG74" s="20">
        <v>0</v>
      </c>
      <c r="AH74" s="20">
        <v>0.10287200000000001</v>
      </c>
      <c r="AI74" s="20">
        <v>7.4592000000000006E-2</v>
      </c>
      <c r="AJ74" s="20">
        <v>156.123186</v>
      </c>
      <c r="AK74" s="20">
        <v>0.31864799999999999</v>
      </c>
      <c r="AL74" s="20">
        <v>8.8682999999999998E-2</v>
      </c>
      <c r="AM74" s="20">
        <v>3.4078999999999998E-2</v>
      </c>
      <c r="AN74" s="20">
        <v>4.2126999999999998E-2</v>
      </c>
      <c r="AO74" s="20">
        <v>9.1263989999999993</v>
      </c>
      <c r="AP74" s="20">
        <v>10.877192000000001</v>
      </c>
      <c r="AQ74" s="20">
        <v>0.46178399999999997</v>
      </c>
      <c r="AR74" s="20">
        <v>456.98685799999998</v>
      </c>
      <c r="AS74" s="20">
        <v>7.1655999999999997E-2</v>
      </c>
      <c r="AT74" s="20">
        <f>AVERAGE(B74:AS74)</f>
        <v>27.97809136363637</v>
      </c>
      <c r="AU74" s="27" t="s">
        <v>343</v>
      </c>
      <c r="AV74" s="23" t="s">
        <v>211</v>
      </c>
      <c r="AW74" s="20" t="s">
        <v>261</v>
      </c>
    </row>
    <row r="75" spans="1:49" x14ac:dyDescent="0.2">
      <c r="A75" s="26" t="s">
        <v>147</v>
      </c>
      <c r="B75" s="20">
        <v>8.1035199999999996</v>
      </c>
      <c r="C75" s="20">
        <v>12.909609</v>
      </c>
      <c r="D75" s="20">
        <v>1.6766529999999999</v>
      </c>
      <c r="E75" s="20">
        <v>6.4180799999999998</v>
      </c>
      <c r="F75" s="20">
        <v>36.036470000000001</v>
      </c>
      <c r="G75" s="20">
        <v>101.151262</v>
      </c>
      <c r="H75" s="20">
        <v>12.599724999999999</v>
      </c>
      <c r="I75" s="20">
        <v>6.5340819999999997</v>
      </c>
      <c r="J75" s="20">
        <v>0.197959</v>
      </c>
      <c r="K75" s="20">
        <v>3.8643109999999998</v>
      </c>
      <c r="L75" s="20">
        <v>22.419018999999999</v>
      </c>
      <c r="M75" s="20">
        <v>14.57155</v>
      </c>
      <c r="N75" s="20">
        <v>51.103253000000002</v>
      </c>
      <c r="O75" s="20">
        <v>26.441385</v>
      </c>
      <c r="P75" s="20">
        <v>22.923244</v>
      </c>
      <c r="Q75" s="20">
        <v>0.129076</v>
      </c>
      <c r="R75" s="20">
        <v>15.247451</v>
      </c>
      <c r="S75" s="20">
        <v>21.242052999999999</v>
      </c>
      <c r="T75" s="20">
        <v>323.40169100000003</v>
      </c>
      <c r="U75" s="20">
        <v>2.4680780000000002</v>
      </c>
      <c r="V75" s="20">
        <v>12.480645000000001</v>
      </c>
      <c r="W75" s="20">
        <v>18.335435</v>
      </c>
      <c r="X75" s="20">
        <v>46.208624</v>
      </c>
      <c r="Y75" s="20">
        <v>10.105855</v>
      </c>
      <c r="Z75" s="20">
        <v>2.702083</v>
      </c>
      <c r="AA75" s="20">
        <v>4.5858379999999999</v>
      </c>
      <c r="AB75" s="20">
        <v>53.866891000000003</v>
      </c>
      <c r="AC75" s="20">
        <v>0.19823399999999999</v>
      </c>
      <c r="AD75" s="20">
        <v>2.7366039999999998</v>
      </c>
      <c r="AE75" s="20">
        <v>32.449396999999998</v>
      </c>
      <c r="AF75" s="20">
        <v>32.645854999999997</v>
      </c>
      <c r="AG75" s="20">
        <v>24.177980999999999</v>
      </c>
      <c r="AH75" s="20">
        <v>10.417014</v>
      </c>
      <c r="AI75" s="20">
        <v>17.560642000000001</v>
      </c>
      <c r="AJ75" s="20">
        <v>11.737641999999999</v>
      </c>
      <c r="AK75" s="20">
        <v>11.221196000000001</v>
      </c>
      <c r="AL75" s="20">
        <v>35.393149000000001</v>
      </c>
      <c r="AM75" s="20">
        <v>27.996649999999999</v>
      </c>
      <c r="AN75" s="20">
        <v>5.4096770000000003</v>
      </c>
      <c r="AO75" s="20">
        <v>28.431910999999999</v>
      </c>
      <c r="AP75" s="20">
        <v>27.564546</v>
      </c>
      <c r="AQ75" s="20">
        <v>12.883533</v>
      </c>
      <c r="AR75" s="20">
        <v>9.5376119999999993</v>
      </c>
      <c r="AS75" s="20">
        <v>33.852626000000001</v>
      </c>
      <c r="AT75" s="20">
        <f>AVERAGE(B75:AS75)</f>
        <v>26.407684340909096</v>
      </c>
      <c r="AU75" s="27" t="s">
        <v>343</v>
      </c>
      <c r="AV75" s="22" t="s">
        <v>349</v>
      </c>
      <c r="AW75" s="20" t="s">
        <v>334</v>
      </c>
    </row>
    <row r="76" spans="1:49" x14ac:dyDescent="0.2">
      <c r="A76" s="26" t="s">
        <v>124</v>
      </c>
      <c r="B76" s="20">
        <v>61.623139000000002</v>
      </c>
      <c r="C76" s="20">
        <v>0.41045300000000001</v>
      </c>
      <c r="D76" s="20">
        <v>0.105181</v>
      </c>
      <c r="E76" s="20">
        <v>0.99574799999999997</v>
      </c>
      <c r="F76" s="20">
        <v>9.6357459999999993</v>
      </c>
      <c r="G76" s="20">
        <v>150.16682599999999</v>
      </c>
      <c r="H76" s="20">
        <v>1.048562</v>
      </c>
      <c r="I76" s="20">
        <v>26.924316999999999</v>
      </c>
      <c r="J76" s="20">
        <v>1.325288</v>
      </c>
      <c r="K76" s="20">
        <v>0</v>
      </c>
      <c r="L76" s="20">
        <v>8.0875070000000004</v>
      </c>
      <c r="M76" s="20">
        <v>0</v>
      </c>
      <c r="N76" s="20">
        <v>1.224005</v>
      </c>
      <c r="O76" s="20">
        <v>22.961227000000001</v>
      </c>
      <c r="P76" s="20">
        <v>0.99553000000000003</v>
      </c>
      <c r="Q76" s="20">
        <v>0</v>
      </c>
      <c r="R76" s="20">
        <v>14.808135</v>
      </c>
      <c r="S76" s="20">
        <v>7.1180190000000003</v>
      </c>
      <c r="T76" s="20">
        <v>34.937117999999998</v>
      </c>
      <c r="U76" s="20">
        <v>0.58433199999999996</v>
      </c>
      <c r="V76" s="20">
        <v>119.968368</v>
      </c>
      <c r="W76" s="20">
        <v>0</v>
      </c>
      <c r="X76" s="20">
        <v>132.863709</v>
      </c>
      <c r="Y76" s="20">
        <v>33.237423999999997</v>
      </c>
      <c r="Z76" s="20">
        <v>0</v>
      </c>
      <c r="AA76" s="20">
        <v>1.2605059999999999</v>
      </c>
      <c r="AB76" s="20">
        <v>28.990843999999999</v>
      </c>
      <c r="AC76" s="20">
        <v>0</v>
      </c>
      <c r="AD76" s="20">
        <v>0</v>
      </c>
      <c r="AE76" s="20">
        <v>0.15282699999999999</v>
      </c>
      <c r="AF76" s="20">
        <v>0</v>
      </c>
      <c r="AG76" s="20">
        <v>7.4931999999999999E-2</v>
      </c>
      <c r="AH76" s="20">
        <v>73.459787000000006</v>
      </c>
      <c r="AI76" s="20">
        <v>5.8709999999999998E-2</v>
      </c>
      <c r="AJ76" s="20">
        <v>33.014904000000001</v>
      </c>
      <c r="AK76" s="20">
        <v>0.54403999999999997</v>
      </c>
      <c r="AL76" s="20">
        <v>6.6836320000000002</v>
      </c>
      <c r="AM76" s="20">
        <v>0</v>
      </c>
      <c r="AN76" s="20">
        <v>0</v>
      </c>
      <c r="AO76" s="20">
        <v>47.482345000000002</v>
      </c>
      <c r="AP76" s="20">
        <v>20.4884205</v>
      </c>
      <c r="AQ76" s="20">
        <v>0.28263899999999997</v>
      </c>
      <c r="AR76" s="20">
        <v>53.450642000000002</v>
      </c>
      <c r="AS76" s="20">
        <v>93.561569000000006</v>
      </c>
      <c r="AT76" s="20">
        <f>AVERAGE(B76:AS76)</f>
        <v>22.466509806818181</v>
      </c>
      <c r="AU76" s="27" t="s">
        <v>343</v>
      </c>
      <c r="AV76" s="22" t="s">
        <v>349</v>
      </c>
      <c r="AW76" s="20" t="s">
        <v>313</v>
      </c>
    </row>
    <row r="77" spans="1:49" x14ac:dyDescent="0.2">
      <c r="A77" s="26" t="s">
        <v>34</v>
      </c>
      <c r="B77" s="20">
        <v>2.3008860000000002</v>
      </c>
      <c r="C77" s="20">
        <v>0.24509600000000001</v>
      </c>
      <c r="D77" s="20">
        <v>0.302037</v>
      </c>
      <c r="E77" s="20">
        <v>6.0792840000000004</v>
      </c>
      <c r="F77" s="20">
        <v>10.10914</v>
      </c>
      <c r="G77" s="20">
        <v>2.2908949999999999</v>
      </c>
      <c r="H77" s="20">
        <v>0.41791400000000001</v>
      </c>
      <c r="I77" s="20">
        <v>4.1251449999999998</v>
      </c>
      <c r="J77" s="20">
        <v>0.25778600000000002</v>
      </c>
      <c r="K77" s="20">
        <v>2.1439E-2</v>
      </c>
      <c r="L77" s="20">
        <v>54.921785</v>
      </c>
      <c r="M77" s="20">
        <v>1.9297820000000001</v>
      </c>
      <c r="N77" s="20">
        <v>12.351645</v>
      </c>
      <c r="O77" s="20">
        <v>0.41714000000000001</v>
      </c>
      <c r="P77" s="20">
        <v>1.902792</v>
      </c>
      <c r="Q77" s="20">
        <v>3.882E-2</v>
      </c>
      <c r="R77" s="20">
        <v>23.314122000000001</v>
      </c>
      <c r="S77" s="20">
        <v>7.498621</v>
      </c>
      <c r="T77" s="20">
        <v>10.135439</v>
      </c>
      <c r="U77" s="20">
        <v>0.33289299999999999</v>
      </c>
      <c r="V77" s="20">
        <v>20.552043000000001</v>
      </c>
      <c r="W77" s="20">
        <v>1.9524820000000001</v>
      </c>
      <c r="X77" s="20">
        <v>19.295165000000001</v>
      </c>
      <c r="Y77" s="20">
        <v>13.460373000000001</v>
      </c>
      <c r="Z77" s="20">
        <v>0.474717</v>
      </c>
      <c r="AA77" s="20">
        <v>38.381208000000001</v>
      </c>
      <c r="AB77" s="20">
        <v>0.95014100000000001</v>
      </c>
      <c r="AC77" s="20">
        <v>5.6009000000000003E-2</v>
      </c>
      <c r="AD77" s="20">
        <v>0.151639</v>
      </c>
      <c r="AE77" s="20">
        <v>8.4293999999999994E-2</v>
      </c>
      <c r="AF77" s="20">
        <v>0.22959599999999999</v>
      </c>
      <c r="AG77" s="20">
        <v>0.13697100000000001</v>
      </c>
      <c r="AH77" s="20">
        <v>0.241392</v>
      </c>
      <c r="AI77" s="20">
        <v>1.6446130000000001</v>
      </c>
      <c r="AJ77" s="20">
        <v>25.650514999999999</v>
      </c>
      <c r="AK77" s="20">
        <v>0.322239</v>
      </c>
      <c r="AL77" s="20">
        <v>0.52063300000000001</v>
      </c>
      <c r="AM77" s="20">
        <v>6.0406000000000001E-2</v>
      </c>
      <c r="AN77" s="20">
        <v>1.302332</v>
      </c>
      <c r="AO77" s="20">
        <v>5.2859530000000001</v>
      </c>
      <c r="AP77" s="20">
        <v>74.715945000000005</v>
      </c>
      <c r="AQ77" s="20">
        <v>0.124968</v>
      </c>
      <c r="AR77" s="20">
        <v>1.4822360000000001</v>
      </c>
      <c r="AS77" s="20">
        <v>598.88086299999998</v>
      </c>
      <c r="AT77" s="20">
        <f>AVERAGE(B77:AS77)</f>
        <v>21.476122590909089</v>
      </c>
      <c r="AU77" s="27" t="s">
        <v>343</v>
      </c>
      <c r="AV77" s="22" t="s">
        <v>349</v>
      </c>
      <c r="AW77" s="20" t="s">
        <v>242</v>
      </c>
    </row>
    <row r="78" spans="1:49" x14ac:dyDescent="0.2">
      <c r="A78" s="26" t="s">
        <v>9</v>
      </c>
      <c r="B78" s="20">
        <v>0</v>
      </c>
      <c r="C78" s="20">
        <v>0</v>
      </c>
      <c r="D78" s="20">
        <v>0</v>
      </c>
      <c r="E78" s="20">
        <v>1.0545040000000001</v>
      </c>
      <c r="F78" s="20">
        <v>31.299347000000001</v>
      </c>
      <c r="G78" s="20">
        <v>0</v>
      </c>
      <c r="H78" s="20">
        <v>0</v>
      </c>
      <c r="I78" s="20">
        <v>0</v>
      </c>
      <c r="J78" s="20">
        <v>0</v>
      </c>
      <c r="K78" s="20">
        <v>0</v>
      </c>
      <c r="L78" s="20">
        <v>0</v>
      </c>
      <c r="M78" s="20">
        <v>0</v>
      </c>
      <c r="N78" s="20">
        <v>0</v>
      </c>
      <c r="O78" s="20">
        <v>762.98371699999996</v>
      </c>
      <c r="P78" s="20">
        <v>0.91404700000000005</v>
      </c>
      <c r="Q78" s="20">
        <v>0</v>
      </c>
      <c r="R78" s="20">
        <v>0</v>
      </c>
      <c r="S78" s="20">
        <v>0</v>
      </c>
      <c r="T78" s="20">
        <v>0</v>
      </c>
      <c r="U78" s="20">
        <v>0</v>
      </c>
      <c r="V78" s="20">
        <v>0</v>
      </c>
      <c r="W78" s="20">
        <v>141.310058</v>
      </c>
      <c r="X78" s="20">
        <v>0</v>
      </c>
      <c r="Y78" s="20">
        <v>0</v>
      </c>
      <c r="Z78" s="20">
        <v>0</v>
      </c>
      <c r="AA78" s="20">
        <v>0</v>
      </c>
      <c r="AB78" s="20">
        <v>0</v>
      </c>
      <c r="AC78" s="20">
        <v>0</v>
      </c>
      <c r="AD78" s="20">
        <v>0</v>
      </c>
      <c r="AE78" s="20">
        <v>0</v>
      </c>
      <c r="AF78" s="20">
        <v>0.181921</v>
      </c>
      <c r="AG78" s="20">
        <v>0</v>
      </c>
      <c r="AH78" s="20">
        <v>0</v>
      </c>
      <c r="AI78" s="20">
        <v>0</v>
      </c>
      <c r="AJ78" s="20">
        <v>0</v>
      </c>
      <c r="AK78" s="20">
        <v>0</v>
      </c>
      <c r="AL78" s="20">
        <v>0</v>
      </c>
      <c r="AM78" s="20">
        <v>0</v>
      </c>
      <c r="AN78" s="20">
        <v>0</v>
      </c>
      <c r="AO78" s="20">
        <v>0</v>
      </c>
      <c r="AP78" s="20">
        <v>0</v>
      </c>
      <c r="AQ78" s="20">
        <v>0</v>
      </c>
      <c r="AR78" s="20">
        <v>0</v>
      </c>
      <c r="AS78" s="20">
        <v>0</v>
      </c>
      <c r="AT78" s="20">
        <f>AVERAGE(B78:AS78)</f>
        <v>21.312354409090908</v>
      </c>
      <c r="AU78" s="27" t="s">
        <v>343</v>
      </c>
      <c r="AV78" s="22" t="s">
        <v>349</v>
      </c>
      <c r="AW78" s="20" t="s">
        <v>151</v>
      </c>
    </row>
    <row r="79" spans="1:49" x14ac:dyDescent="0.2">
      <c r="A79" s="26" t="s">
        <v>109</v>
      </c>
      <c r="B79" s="20">
        <v>21.016000999999999</v>
      </c>
      <c r="C79" s="20">
        <v>15.610331</v>
      </c>
      <c r="D79" s="20">
        <v>14.819932</v>
      </c>
      <c r="E79" s="20">
        <v>25.967728999999999</v>
      </c>
      <c r="F79" s="20">
        <v>19.618689</v>
      </c>
      <c r="G79" s="20">
        <v>18.088232999999999</v>
      </c>
      <c r="H79" s="20">
        <v>18.773292999999999</v>
      </c>
      <c r="I79" s="20">
        <v>25.935967000000002</v>
      </c>
      <c r="J79" s="20">
        <v>40.111272</v>
      </c>
      <c r="K79" s="20">
        <v>1.942124</v>
      </c>
      <c r="L79" s="20">
        <v>3.8864749999999999</v>
      </c>
      <c r="M79" s="20">
        <v>15.401063000000001</v>
      </c>
      <c r="N79" s="20">
        <v>16.602368999999999</v>
      </c>
      <c r="O79" s="20">
        <v>25.697141999999999</v>
      </c>
      <c r="P79" s="20">
        <v>121.00679599999999</v>
      </c>
      <c r="Q79" s="20">
        <v>10.748296</v>
      </c>
      <c r="R79" s="20">
        <v>10.62806</v>
      </c>
      <c r="S79" s="20">
        <v>10.941751999999999</v>
      </c>
      <c r="T79" s="20">
        <v>44.780867000000001</v>
      </c>
      <c r="U79" s="20">
        <v>1.4276629999999999</v>
      </c>
      <c r="V79" s="20">
        <v>8.9111229999999999</v>
      </c>
      <c r="W79" s="20">
        <v>8.8637759999999997</v>
      </c>
      <c r="X79" s="20">
        <v>36.455004000000002</v>
      </c>
      <c r="Y79" s="20">
        <v>36.048470999999999</v>
      </c>
      <c r="Z79" s="20">
        <v>34.004421999999998</v>
      </c>
      <c r="AA79" s="20">
        <v>7.5882500000000004</v>
      </c>
      <c r="AB79" s="20">
        <v>15.289172000000001</v>
      </c>
      <c r="AC79" s="20">
        <v>0</v>
      </c>
      <c r="AD79" s="20">
        <v>0</v>
      </c>
      <c r="AE79" s="20">
        <v>19.984299</v>
      </c>
      <c r="AF79" s="20">
        <v>22.047756</v>
      </c>
      <c r="AG79" s="20">
        <v>0.15720100000000001</v>
      </c>
      <c r="AH79" s="20">
        <v>11.950065</v>
      </c>
      <c r="AI79" s="20">
        <v>3.2069670000000001</v>
      </c>
      <c r="AJ79" s="20">
        <v>32.117815</v>
      </c>
      <c r="AK79" s="20">
        <v>20.928049000000001</v>
      </c>
      <c r="AL79" s="20">
        <v>14.17183</v>
      </c>
      <c r="AM79" s="20">
        <v>0</v>
      </c>
      <c r="AN79" s="20">
        <v>5.6425799999999997</v>
      </c>
      <c r="AO79" s="20">
        <v>4.7324770000000003</v>
      </c>
      <c r="AP79" s="20">
        <v>55.449964999999999</v>
      </c>
      <c r="AQ79" s="20">
        <v>23.290420999999998</v>
      </c>
      <c r="AR79" s="20">
        <v>21.755859000000001</v>
      </c>
      <c r="AS79" s="20">
        <v>23.100529999999999</v>
      </c>
      <c r="AT79" s="20">
        <f>AVERAGE(B79:AS79)</f>
        <v>19.743183772727271</v>
      </c>
      <c r="AU79" s="27" t="s">
        <v>343</v>
      </c>
      <c r="AV79" s="22" t="s">
        <v>349</v>
      </c>
      <c r="AW79" s="20" t="s">
        <v>299</v>
      </c>
    </row>
    <row r="80" spans="1:49" x14ac:dyDescent="0.2">
      <c r="A80" s="26" t="s">
        <v>141</v>
      </c>
      <c r="B80" s="20">
        <v>2.231595</v>
      </c>
      <c r="C80" s="20">
        <v>1.0371919999999999</v>
      </c>
      <c r="D80" s="20">
        <v>0</v>
      </c>
      <c r="E80" s="20">
        <v>5.902469</v>
      </c>
      <c r="F80" s="20">
        <v>4.0706879999999996</v>
      </c>
      <c r="G80" s="20">
        <v>7.3674840000000001</v>
      </c>
      <c r="H80" s="20">
        <v>9.4795239999999996</v>
      </c>
      <c r="I80" s="20">
        <v>13.605267</v>
      </c>
      <c r="J80" s="20">
        <v>0.28270699999999999</v>
      </c>
      <c r="K80" s="20">
        <v>3.029366</v>
      </c>
      <c r="L80" s="20">
        <v>260.75203299999998</v>
      </c>
      <c r="M80" s="20">
        <v>0.81910000000000005</v>
      </c>
      <c r="N80" s="20">
        <v>28.822545999999999</v>
      </c>
      <c r="O80" s="20">
        <v>4.611192</v>
      </c>
      <c r="P80" s="20">
        <v>0.124959</v>
      </c>
      <c r="Q80" s="20">
        <v>0</v>
      </c>
      <c r="R80" s="20">
        <v>52.027393000000004</v>
      </c>
      <c r="S80" s="20">
        <v>6.1890774999999998</v>
      </c>
      <c r="T80" s="20">
        <v>0.84673500000000002</v>
      </c>
      <c r="U80" s="20">
        <v>2.202966</v>
      </c>
      <c r="V80" s="20">
        <v>5.108371</v>
      </c>
      <c r="W80" s="20">
        <v>34.468801999999997</v>
      </c>
      <c r="X80" s="20">
        <v>47.205412000000003</v>
      </c>
      <c r="Y80" s="20">
        <v>1.3813899999999999</v>
      </c>
      <c r="Z80" s="20">
        <v>0</v>
      </c>
      <c r="AA80" s="20">
        <v>5.892131</v>
      </c>
      <c r="AB80" s="20">
        <v>6.8199269999999999</v>
      </c>
      <c r="AC80" s="20">
        <v>0</v>
      </c>
      <c r="AD80" s="20">
        <v>0</v>
      </c>
      <c r="AE80" s="20">
        <v>0</v>
      </c>
      <c r="AF80" s="20">
        <v>0</v>
      </c>
      <c r="AG80" s="20">
        <v>0.77807899999999997</v>
      </c>
      <c r="AH80" s="20">
        <v>1.9827969999999999</v>
      </c>
      <c r="AI80" s="20">
        <v>0</v>
      </c>
      <c r="AJ80" s="20">
        <v>1.681708</v>
      </c>
      <c r="AK80" s="20">
        <v>2.0900629999999998</v>
      </c>
      <c r="AL80" s="20">
        <v>0.64333300000000004</v>
      </c>
      <c r="AM80" s="20">
        <v>2.7456990000000001</v>
      </c>
      <c r="AN80" s="20">
        <v>15.721361999999999</v>
      </c>
      <c r="AO80" s="20">
        <v>1.3546879999999999</v>
      </c>
      <c r="AP80" s="20">
        <v>2.8479969999999999</v>
      </c>
      <c r="AQ80" s="20">
        <v>0.27285900000000002</v>
      </c>
      <c r="AR80" s="20">
        <v>0.98067899999999997</v>
      </c>
      <c r="AS80" s="20">
        <v>17.704774</v>
      </c>
      <c r="AT80" s="20">
        <f>AVERAGE(B80:AS80)</f>
        <v>12.570053738636364</v>
      </c>
      <c r="AU80" s="27" t="s">
        <v>343</v>
      </c>
      <c r="AV80" s="22" t="s">
        <v>349</v>
      </c>
      <c r="AW80" s="20" t="s">
        <v>328</v>
      </c>
    </row>
    <row r="81" spans="1:49" x14ac:dyDescent="0.2">
      <c r="A81" s="26" t="s">
        <v>0</v>
      </c>
      <c r="B81" s="20">
        <v>0</v>
      </c>
      <c r="C81" s="20">
        <v>9.4819000000000001E-2</v>
      </c>
      <c r="D81" s="20">
        <v>0</v>
      </c>
      <c r="E81" s="20">
        <v>6.4587859999999999</v>
      </c>
      <c r="F81" s="20">
        <v>35.679490000000001</v>
      </c>
      <c r="G81" s="20">
        <v>76.138143999999997</v>
      </c>
      <c r="H81" s="20">
        <v>1.8700190000000001</v>
      </c>
      <c r="I81" s="20">
        <v>1.457638</v>
      </c>
      <c r="J81" s="20">
        <v>0.61136000000000001</v>
      </c>
      <c r="K81" s="20">
        <v>0.13717199999999999</v>
      </c>
      <c r="L81" s="20">
        <v>23.731819000000002</v>
      </c>
      <c r="M81" s="20">
        <v>0</v>
      </c>
      <c r="N81" s="20">
        <v>2.1583420000000002</v>
      </c>
      <c r="O81" s="20">
        <v>0.125363</v>
      </c>
      <c r="P81" s="20">
        <v>0.20064799999999999</v>
      </c>
      <c r="Q81" s="20">
        <v>0</v>
      </c>
      <c r="R81" s="20">
        <v>60.866781000000003</v>
      </c>
      <c r="S81" s="20">
        <v>0.173184</v>
      </c>
      <c r="T81" s="20">
        <v>16.208704999999998</v>
      </c>
      <c r="U81" s="20">
        <v>0</v>
      </c>
      <c r="V81" s="20">
        <v>17.415704000000002</v>
      </c>
      <c r="W81" s="20">
        <v>0</v>
      </c>
      <c r="X81" s="20">
        <v>47.975406999999997</v>
      </c>
      <c r="Y81" s="20">
        <v>3.9171070000000001</v>
      </c>
      <c r="Z81" s="20">
        <v>0</v>
      </c>
      <c r="AA81" s="20">
        <v>8.1701999999999997E-2</v>
      </c>
      <c r="AB81" s="20">
        <v>23.907299999999999</v>
      </c>
      <c r="AC81" s="20">
        <v>0</v>
      </c>
      <c r="AD81" s="20">
        <v>0</v>
      </c>
      <c r="AE81" s="20">
        <v>0</v>
      </c>
      <c r="AF81" s="20">
        <v>0</v>
      </c>
      <c r="AG81" s="20">
        <v>0</v>
      </c>
      <c r="AH81" s="20">
        <v>3.8778E-2</v>
      </c>
      <c r="AI81" s="20">
        <v>0</v>
      </c>
      <c r="AJ81" s="20">
        <v>2.6788080000000001</v>
      </c>
      <c r="AK81" s="20">
        <v>0.19535</v>
      </c>
      <c r="AL81" s="20">
        <v>48.278807999999998</v>
      </c>
      <c r="AM81" s="20">
        <v>119.92916</v>
      </c>
      <c r="AN81" s="20">
        <v>0</v>
      </c>
      <c r="AO81" s="20">
        <v>2.3542260000000002</v>
      </c>
      <c r="AP81" s="20">
        <v>3.621235</v>
      </c>
      <c r="AQ81" s="20">
        <v>0.25512499999999999</v>
      </c>
      <c r="AR81" s="20">
        <v>9.7314539999999994</v>
      </c>
      <c r="AS81" s="20">
        <v>0</v>
      </c>
      <c r="AT81" s="20">
        <f>AVERAGE(B81:AS81)</f>
        <v>11.506646227272729</v>
      </c>
      <c r="AU81" s="27" t="s">
        <v>343</v>
      </c>
      <c r="AV81" s="22" t="s">
        <v>349</v>
      </c>
      <c r="AW81" s="20" t="s">
        <v>212</v>
      </c>
    </row>
    <row r="82" spans="1:49" x14ac:dyDescent="0.2">
      <c r="A82" s="26" t="s">
        <v>82</v>
      </c>
      <c r="B82" s="20">
        <v>12.088495</v>
      </c>
      <c r="C82" s="20">
        <v>7.1657890000000002</v>
      </c>
      <c r="D82" s="20">
        <v>0.70646799999999998</v>
      </c>
      <c r="E82" s="20">
        <v>3.9442889999999999</v>
      </c>
      <c r="F82" s="20">
        <v>10.341438</v>
      </c>
      <c r="G82" s="20">
        <v>30.019614000000001</v>
      </c>
      <c r="H82" s="20">
        <v>6.4997249999999998</v>
      </c>
      <c r="I82" s="20">
        <v>2.561877</v>
      </c>
      <c r="J82" s="20">
        <v>88.387485499999997</v>
      </c>
      <c r="K82" s="20">
        <v>1.0541769999999999</v>
      </c>
      <c r="L82" s="20">
        <v>7.6851190000000003</v>
      </c>
      <c r="M82" s="20">
        <v>4.9162910000000002</v>
      </c>
      <c r="N82" s="20">
        <v>12.5557315</v>
      </c>
      <c r="O82" s="20">
        <v>5.1707229999999997</v>
      </c>
      <c r="P82" s="20">
        <v>4.0443490000000004</v>
      </c>
      <c r="Q82" s="20">
        <v>8.6001999999999995E-2</v>
      </c>
      <c r="R82" s="20">
        <v>8.2033690000000004</v>
      </c>
      <c r="S82" s="20">
        <v>11.235913</v>
      </c>
      <c r="T82" s="20">
        <v>2.547555</v>
      </c>
      <c r="U82" s="20">
        <v>0.75916399999999995</v>
      </c>
      <c r="V82" s="20">
        <v>4.097531</v>
      </c>
      <c r="W82" s="20">
        <v>4.5334560000000002</v>
      </c>
      <c r="X82" s="20">
        <v>13.117644</v>
      </c>
      <c r="Y82" s="20">
        <v>2.9512149999999999</v>
      </c>
      <c r="Z82" s="20">
        <v>0.91005999999999998</v>
      </c>
      <c r="AA82" s="20">
        <v>1.4175850000000001</v>
      </c>
      <c r="AB82" s="20">
        <v>15.822426999999999</v>
      </c>
      <c r="AC82" s="20">
        <v>0</v>
      </c>
      <c r="AD82" s="20">
        <v>2.1417820000000001</v>
      </c>
      <c r="AE82" s="20">
        <v>2.6612200000000001</v>
      </c>
      <c r="AF82" s="20">
        <v>8.2555250000000004</v>
      </c>
      <c r="AG82" s="20">
        <v>10.452298000000001</v>
      </c>
      <c r="AH82" s="20">
        <v>4.4365269999999999</v>
      </c>
      <c r="AI82" s="20">
        <v>5.1864840000000001</v>
      </c>
      <c r="AJ82" s="20">
        <v>10.978182</v>
      </c>
      <c r="AK82" s="20">
        <v>5.0539940000000003</v>
      </c>
      <c r="AL82" s="20">
        <v>5.8630170000000001</v>
      </c>
      <c r="AM82" s="20">
        <v>7.6561190000000003</v>
      </c>
      <c r="AN82" s="20">
        <v>1.4448639999999999</v>
      </c>
      <c r="AO82" s="20">
        <v>3.105591</v>
      </c>
      <c r="AP82" s="20">
        <v>13.331436</v>
      </c>
      <c r="AQ82" s="20">
        <v>3.7630270000000001</v>
      </c>
      <c r="AR82" s="20">
        <v>5.4702089999999997</v>
      </c>
      <c r="AS82" s="20">
        <v>9.7215819999999997</v>
      </c>
      <c r="AT82" s="20">
        <f>AVERAGE(B82:AS82)</f>
        <v>8.2351215681818193</v>
      </c>
      <c r="AU82" s="27" t="s">
        <v>343</v>
      </c>
      <c r="AV82" s="22" t="s">
        <v>349</v>
      </c>
      <c r="AW82" s="20" t="s">
        <v>164</v>
      </c>
    </row>
    <row r="83" spans="1:49" x14ac:dyDescent="0.2">
      <c r="A83" s="26" t="s">
        <v>7</v>
      </c>
      <c r="B83" s="20">
        <v>0</v>
      </c>
      <c r="C83" s="20">
        <v>100.53189399999999</v>
      </c>
      <c r="D83" s="20">
        <v>0</v>
      </c>
      <c r="E83" s="20">
        <v>0</v>
      </c>
      <c r="F83" s="20">
        <v>2.008381</v>
      </c>
      <c r="G83" s="20">
        <v>0</v>
      </c>
      <c r="H83" s="20">
        <v>0</v>
      </c>
      <c r="I83" s="20">
        <v>63.645077999999998</v>
      </c>
      <c r="J83" s="20">
        <v>0</v>
      </c>
      <c r="K83" s="20">
        <v>0</v>
      </c>
      <c r="L83" s="20">
        <v>0</v>
      </c>
      <c r="M83" s="20">
        <v>0</v>
      </c>
      <c r="N83" s="20">
        <v>7.5360569999999996</v>
      </c>
      <c r="O83" s="20">
        <v>1.101783</v>
      </c>
      <c r="P83" s="20">
        <v>0.77285099999999995</v>
      </c>
      <c r="Q83" s="20">
        <v>0</v>
      </c>
      <c r="R83" s="20">
        <v>6.610106</v>
      </c>
      <c r="S83" s="20">
        <v>0.403839</v>
      </c>
      <c r="T83" s="20">
        <v>9.0961619999999996</v>
      </c>
      <c r="U83" s="20">
        <v>0</v>
      </c>
      <c r="V83" s="20">
        <v>0</v>
      </c>
      <c r="W83" s="20">
        <v>0</v>
      </c>
      <c r="X83" s="20">
        <v>12.915884999999999</v>
      </c>
      <c r="Y83" s="20">
        <v>44.713303000000003</v>
      </c>
      <c r="Z83" s="20">
        <v>0</v>
      </c>
      <c r="AA83" s="20">
        <v>0</v>
      </c>
      <c r="AB83" s="20">
        <v>5.8130439999999997</v>
      </c>
      <c r="AC83" s="20">
        <v>0</v>
      </c>
      <c r="AD83" s="20">
        <v>0</v>
      </c>
      <c r="AE83" s="20">
        <v>2.5091730000000001</v>
      </c>
      <c r="AF83" s="20">
        <v>0</v>
      </c>
      <c r="AG83" s="20">
        <v>0</v>
      </c>
      <c r="AH83" s="20">
        <v>0</v>
      </c>
      <c r="AI83" s="20">
        <v>0</v>
      </c>
      <c r="AJ83" s="20">
        <v>0</v>
      </c>
      <c r="AK83" s="20">
        <v>0</v>
      </c>
      <c r="AL83" s="20">
        <v>0</v>
      </c>
      <c r="AM83" s="20">
        <v>0</v>
      </c>
      <c r="AN83" s="20">
        <v>0</v>
      </c>
      <c r="AO83" s="20">
        <v>0</v>
      </c>
      <c r="AP83" s="20">
        <v>0.72648299999999999</v>
      </c>
      <c r="AQ83" s="20">
        <v>0</v>
      </c>
      <c r="AR83" s="20">
        <v>2.3470800000000001</v>
      </c>
      <c r="AS83" s="20">
        <v>2.9282309999999998</v>
      </c>
      <c r="AT83" s="20">
        <f>AVERAGE(B83:AS83)</f>
        <v>5.9922579545454537</v>
      </c>
      <c r="AU83" s="27" t="s">
        <v>343</v>
      </c>
      <c r="AV83" s="23" t="s">
        <v>211</v>
      </c>
      <c r="AW83" s="20" t="s">
        <v>218</v>
      </c>
    </row>
    <row r="84" spans="1:49" x14ac:dyDescent="0.2">
      <c r="A84" s="10" t="s">
        <v>128</v>
      </c>
      <c r="B84" s="5">
        <v>0.17368800000000001</v>
      </c>
      <c r="C84" s="5">
        <v>0</v>
      </c>
      <c r="D84" s="5">
        <v>0</v>
      </c>
      <c r="E84" s="5">
        <v>0</v>
      </c>
      <c r="F84" s="5">
        <v>2.8427000000000001E-2</v>
      </c>
      <c r="G84" s="5">
        <v>36.827914999999997</v>
      </c>
      <c r="H84" s="5">
        <v>0</v>
      </c>
      <c r="I84" s="5">
        <v>0.34669899999999998</v>
      </c>
      <c r="J84" s="5">
        <v>0</v>
      </c>
      <c r="K84" s="5">
        <v>0</v>
      </c>
      <c r="L84" s="5">
        <v>177.507274</v>
      </c>
      <c r="M84" s="5">
        <v>0</v>
      </c>
      <c r="N84" s="5">
        <v>3.4783000000000001E-2</v>
      </c>
      <c r="O84" s="5">
        <v>3.0682999999999998E-2</v>
      </c>
      <c r="P84" s="5">
        <v>0</v>
      </c>
      <c r="Q84" s="5">
        <v>0</v>
      </c>
      <c r="R84" s="5">
        <v>5.8895000000000003E-2</v>
      </c>
      <c r="S84" s="5">
        <v>0</v>
      </c>
      <c r="T84" s="5">
        <v>7.2584999999999997E-2</v>
      </c>
      <c r="U84" s="5">
        <v>0</v>
      </c>
      <c r="V84" s="5">
        <v>45.653911999999998</v>
      </c>
      <c r="W84" s="5">
        <v>8.6190000000000003E-2</v>
      </c>
      <c r="X84" s="5">
        <v>9.0244000000000005E-2</v>
      </c>
      <c r="Y84" s="5">
        <v>0.170738</v>
      </c>
      <c r="Z84" s="5">
        <v>0</v>
      </c>
      <c r="AA84" s="5">
        <v>0</v>
      </c>
      <c r="AB84" s="5">
        <v>6.2214999999999999E-2</v>
      </c>
      <c r="AC84" s="5">
        <v>0</v>
      </c>
      <c r="AD84" s="5">
        <v>0</v>
      </c>
      <c r="AE84" s="5">
        <v>4.3146999999999998E-2</v>
      </c>
      <c r="AF84" s="5">
        <v>0.18546399999999999</v>
      </c>
      <c r="AG84" s="5">
        <v>0</v>
      </c>
      <c r="AH84" s="5">
        <v>0</v>
      </c>
      <c r="AI84" s="5">
        <v>0</v>
      </c>
      <c r="AJ84" s="5">
        <v>0</v>
      </c>
      <c r="AK84" s="5">
        <v>0</v>
      </c>
      <c r="AL84" s="5">
        <v>5.0362999999999998E-2</v>
      </c>
      <c r="AM84" s="5">
        <v>0</v>
      </c>
      <c r="AN84" s="5">
        <v>0.121515</v>
      </c>
      <c r="AO84" s="5">
        <v>0</v>
      </c>
      <c r="AP84" s="5">
        <v>0</v>
      </c>
      <c r="AQ84" s="5">
        <v>3.8290999999999999E-2</v>
      </c>
      <c r="AR84" s="5">
        <v>0</v>
      </c>
      <c r="AS84" s="5">
        <v>0.101046</v>
      </c>
      <c r="AT84" s="5">
        <f>AVERAGE(B84:AS84)</f>
        <v>5.9473653181818174</v>
      </c>
      <c r="AU84" s="11" t="s">
        <v>343</v>
      </c>
      <c r="AV84" s="9" t="s">
        <v>349</v>
      </c>
      <c r="AW84" s="5" t="s">
        <v>317</v>
      </c>
    </row>
    <row r="85" spans="1:49" x14ac:dyDescent="0.2">
      <c r="A85" s="28" t="s">
        <v>139</v>
      </c>
      <c r="B85" s="20">
        <v>21.346311</v>
      </c>
      <c r="C85" s="20">
        <v>49.9161395</v>
      </c>
      <c r="D85" s="20">
        <v>1.318705</v>
      </c>
      <c r="E85" s="20">
        <v>9.6595180000000003</v>
      </c>
      <c r="F85" s="20">
        <v>71.647361000000004</v>
      </c>
      <c r="G85" s="20">
        <v>23.363625500000001</v>
      </c>
      <c r="H85" s="20">
        <v>108.51461500000001</v>
      </c>
      <c r="I85" s="20">
        <v>158.001407</v>
      </c>
      <c r="J85" s="20">
        <v>215.077562</v>
      </c>
      <c r="K85" s="20">
        <v>1.379429</v>
      </c>
      <c r="L85" s="20">
        <v>12.870854</v>
      </c>
      <c r="M85" s="20">
        <v>24.451606999999999</v>
      </c>
      <c r="N85" s="20">
        <v>141.96061700000001</v>
      </c>
      <c r="O85" s="20">
        <v>28.063828000000001</v>
      </c>
      <c r="P85" s="20">
        <v>1.269304</v>
      </c>
      <c r="Q85" s="20">
        <v>4.8702259999999997</v>
      </c>
      <c r="R85" s="20">
        <v>29.331788</v>
      </c>
      <c r="S85" s="20">
        <v>4.2484710000000003</v>
      </c>
      <c r="T85" s="20">
        <v>38.011048000000002</v>
      </c>
      <c r="U85" s="20">
        <v>1.287031</v>
      </c>
      <c r="V85" s="20">
        <v>1.5717159999999999</v>
      </c>
      <c r="W85" s="20">
        <v>3.958142</v>
      </c>
      <c r="X85" s="20">
        <v>72.911332000000002</v>
      </c>
      <c r="Y85" s="20">
        <v>4.9336510000000002</v>
      </c>
      <c r="Z85" s="20">
        <v>133.495519</v>
      </c>
      <c r="AA85" s="20">
        <v>27.039570000000001</v>
      </c>
      <c r="AB85" s="20">
        <v>20.136039</v>
      </c>
      <c r="AC85" s="20">
        <v>3.5374340000000002</v>
      </c>
      <c r="AD85" s="20">
        <v>0.52821799999999997</v>
      </c>
      <c r="AE85" s="20">
        <v>2.4885090000000001</v>
      </c>
      <c r="AF85" s="20">
        <v>56.835451999999997</v>
      </c>
      <c r="AG85" s="20">
        <v>19.384132000000001</v>
      </c>
      <c r="AH85" s="20">
        <v>70.360994000000005</v>
      </c>
      <c r="AI85" s="20">
        <v>129.89959400000001</v>
      </c>
      <c r="AJ85" s="20">
        <v>88.775349000000006</v>
      </c>
      <c r="AK85" s="20">
        <v>1.640978</v>
      </c>
      <c r="AL85" s="20">
        <v>64.469312000000002</v>
      </c>
      <c r="AM85" s="20">
        <v>219.14626899999999</v>
      </c>
      <c r="AN85" s="20">
        <v>7.7488279999999996</v>
      </c>
      <c r="AO85" s="20">
        <v>13.759180000000001</v>
      </c>
      <c r="AP85" s="20">
        <v>31.791533000000001</v>
      </c>
      <c r="AQ85" s="20">
        <v>7.1614319999999996</v>
      </c>
      <c r="AR85" s="20">
        <v>37.428485000000002</v>
      </c>
      <c r="AS85" s="20">
        <v>2.3719139999999999</v>
      </c>
      <c r="AT85" s="20">
        <f>AVERAGE(B85:AS85)</f>
        <v>44.726432477272731</v>
      </c>
      <c r="AU85" s="29" t="s">
        <v>340</v>
      </c>
      <c r="AV85" s="22" t="s">
        <v>349</v>
      </c>
      <c r="AW85" s="20" t="s">
        <v>326</v>
      </c>
    </row>
    <row r="86" spans="1:49" x14ac:dyDescent="0.2">
      <c r="A86" s="28" t="s">
        <v>46</v>
      </c>
      <c r="B86" s="20">
        <v>41.621578999999997</v>
      </c>
      <c r="C86" s="20">
        <v>6.2720570000000002</v>
      </c>
      <c r="D86" s="20">
        <v>6.2450060000000001</v>
      </c>
      <c r="E86" s="20">
        <v>26.028532999999999</v>
      </c>
      <c r="F86" s="20">
        <v>12.869083</v>
      </c>
      <c r="G86" s="20">
        <v>22.633063</v>
      </c>
      <c r="H86" s="20">
        <v>6.265199</v>
      </c>
      <c r="I86" s="20">
        <v>17.902684000000001</v>
      </c>
      <c r="J86" s="20">
        <v>14.074776999999999</v>
      </c>
      <c r="K86" s="20">
        <v>7.9889789999999996</v>
      </c>
      <c r="L86" s="20">
        <v>6.2453519999999996</v>
      </c>
      <c r="M86" s="20">
        <v>6.9266730000000001</v>
      </c>
      <c r="N86" s="20">
        <v>38.252310000000001</v>
      </c>
      <c r="O86" s="20">
        <v>16.162353</v>
      </c>
      <c r="P86" s="20">
        <v>15.452427500000001</v>
      </c>
      <c r="Q86" s="20">
        <v>2.025674</v>
      </c>
      <c r="R86" s="20">
        <v>4.1670870000000004</v>
      </c>
      <c r="S86" s="20">
        <v>18.946860999999998</v>
      </c>
      <c r="T86" s="20">
        <v>336.16129899999999</v>
      </c>
      <c r="U86" s="20">
        <v>2.9902769999999999</v>
      </c>
      <c r="V86" s="20">
        <v>12.537438</v>
      </c>
      <c r="W86" s="20">
        <v>2.9727999999999999</v>
      </c>
      <c r="X86" s="20">
        <v>8.2084069999999993</v>
      </c>
      <c r="Y86" s="20">
        <v>9.7125419999999991</v>
      </c>
      <c r="Z86" s="20">
        <v>6.1616860000000004</v>
      </c>
      <c r="AA86" s="20">
        <v>8.6134570000000004</v>
      </c>
      <c r="AB86" s="20">
        <v>16.732810000000001</v>
      </c>
      <c r="AC86" s="20">
        <v>82.858408999999995</v>
      </c>
      <c r="AD86" s="20">
        <v>9.2136794999999996</v>
      </c>
      <c r="AE86" s="20">
        <v>4.2539749999999996</v>
      </c>
      <c r="AF86" s="20">
        <v>6.0443850000000001</v>
      </c>
      <c r="AG86" s="20">
        <v>2.782991</v>
      </c>
      <c r="AH86" s="20">
        <v>34.246721000000001</v>
      </c>
      <c r="AI86" s="20">
        <v>17.830862</v>
      </c>
      <c r="AJ86" s="20">
        <v>19.082462</v>
      </c>
      <c r="AK86" s="20">
        <v>54.232197999999997</v>
      </c>
      <c r="AL86" s="20">
        <v>5.9425840000000001</v>
      </c>
      <c r="AM86" s="20">
        <v>7.9055869999999997</v>
      </c>
      <c r="AN86" s="20">
        <v>2.1296200000000001</v>
      </c>
      <c r="AO86" s="20">
        <v>2.7711160000000001</v>
      </c>
      <c r="AP86" s="20">
        <v>14.549564</v>
      </c>
      <c r="AQ86" s="20">
        <v>5.2447949999999999</v>
      </c>
      <c r="AR86" s="20">
        <v>11.401165000000001</v>
      </c>
      <c r="AS86" s="20">
        <v>8.8984590000000008</v>
      </c>
      <c r="AT86" s="20">
        <f>AVERAGE(B86:AS86)</f>
        <v>21.899067863636365</v>
      </c>
      <c r="AU86" s="29" t="s">
        <v>340</v>
      </c>
      <c r="AV86" s="22" t="s">
        <v>349</v>
      </c>
      <c r="AW86" s="20" t="s">
        <v>252</v>
      </c>
    </row>
    <row r="87" spans="1:49" x14ac:dyDescent="0.2">
      <c r="A87" s="28" t="s">
        <v>3</v>
      </c>
      <c r="B87" s="20">
        <v>23.752261000000001</v>
      </c>
      <c r="C87" s="20">
        <v>16.076405000000001</v>
      </c>
      <c r="D87" s="20">
        <v>9.1279450000000004</v>
      </c>
      <c r="E87" s="20">
        <v>1.185176</v>
      </c>
      <c r="F87" s="20">
        <v>1.0307900000000001</v>
      </c>
      <c r="G87" s="20">
        <v>81.366399000000001</v>
      </c>
      <c r="H87" s="20">
        <v>0</v>
      </c>
      <c r="I87" s="20">
        <v>4.6044669999999996</v>
      </c>
      <c r="J87" s="20">
        <v>1.4512929999999999</v>
      </c>
      <c r="K87" s="20">
        <v>0.25778099999999998</v>
      </c>
      <c r="L87" s="20">
        <v>7.7968000000000002</v>
      </c>
      <c r="M87" s="20">
        <v>44.427132</v>
      </c>
      <c r="N87" s="20">
        <v>21.988510000000002</v>
      </c>
      <c r="O87" s="20">
        <v>3.021611</v>
      </c>
      <c r="P87" s="20">
        <v>22.138146500000001</v>
      </c>
      <c r="Q87" s="20">
        <v>0.550481</v>
      </c>
      <c r="R87" s="20">
        <v>5.7696569999999996</v>
      </c>
      <c r="S87" s="20">
        <v>0.322521</v>
      </c>
      <c r="T87" s="20">
        <v>44.496602000000003</v>
      </c>
      <c r="U87" s="20">
        <v>3.3457400000000002</v>
      </c>
      <c r="V87" s="20">
        <v>1.6262840000000001</v>
      </c>
      <c r="W87" s="20">
        <v>24.734915999999998</v>
      </c>
      <c r="X87" s="20">
        <v>3.8666830000000001</v>
      </c>
      <c r="Y87" s="20">
        <v>13.806908999999999</v>
      </c>
      <c r="Z87" s="20">
        <v>0</v>
      </c>
      <c r="AA87" s="20">
        <v>17.279747</v>
      </c>
      <c r="AB87" s="20">
        <v>6.0225559999999998</v>
      </c>
      <c r="AC87" s="20">
        <v>43.547696000000002</v>
      </c>
      <c r="AD87" s="20">
        <v>0</v>
      </c>
      <c r="AE87" s="20">
        <v>0</v>
      </c>
      <c r="AF87" s="20">
        <v>12.572953</v>
      </c>
      <c r="AG87" s="20">
        <v>0</v>
      </c>
      <c r="AH87" s="20">
        <v>14.370378000000001</v>
      </c>
      <c r="AI87" s="20">
        <v>118.050546</v>
      </c>
      <c r="AJ87" s="20">
        <v>40.111590999999997</v>
      </c>
      <c r="AK87" s="20">
        <v>2.3252259999999998</v>
      </c>
      <c r="AL87" s="20">
        <v>2.2220719999999998</v>
      </c>
      <c r="AM87" s="20">
        <v>0</v>
      </c>
      <c r="AN87" s="20">
        <v>0</v>
      </c>
      <c r="AO87" s="20">
        <v>25.063811999999999</v>
      </c>
      <c r="AP87" s="20">
        <v>2.725911</v>
      </c>
      <c r="AQ87" s="20">
        <v>0</v>
      </c>
      <c r="AR87" s="20">
        <v>6.0454235000000001</v>
      </c>
      <c r="AS87" s="20">
        <v>0</v>
      </c>
      <c r="AT87" s="20">
        <f>AVERAGE(B87:AS87)</f>
        <v>14.251873204545454</v>
      </c>
      <c r="AU87" s="29" t="s">
        <v>341</v>
      </c>
      <c r="AV87" s="22" t="s">
        <v>349</v>
      </c>
      <c r="AW87" s="20" t="s">
        <v>214</v>
      </c>
    </row>
    <row r="88" spans="1:49" x14ac:dyDescent="0.2">
      <c r="A88" s="28" t="s">
        <v>98</v>
      </c>
      <c r="B88" s="20">
        <v>40.830972000000003</v>
      </c>
      <c r="C88" s="20">
        <v>10.965097</v>
      </c>
      <c r="D88" s="20">
        <v>14.788397</v>
      </c>
      <c r="E88" s="20">
        <v>6.5037089999999997</v>
      </c>
      <c r="F88" s="20">
        <v>2.7310500000000002</v>
      </c>
      <c r="G88" s="20">
        <v>19.228484000000002</v>
      </c>
      <c r="H88" s="20">
        <v>7.1601710000000001</v>
      </c>
      <c r="I88" s="20">
        <v>22.500157000000002</v>
      </c>
      <c r="J88" s="20">
        <v>0.208757</v>
      </c>
      <c r="K88" s="20">
        <v>0</v>
      </c>
      <c r="L88" s="20">
        <v>5.9160909999999998</v>
      </c>
      <c r="M88" s="20">
        <v>40.097976000000003</v>
      </c>
      <c r="N88" s="20">
        <v>9.4143100000000004</v>
      </c>
      <c r="O88" s="20">
        <v>3.0973410000000001</v>
      </c>
      <c r="P88" s="20">
        <v>0.98688299999999995</v>
      </c>
      <c r="Q88" s="20">
        <v>0</v>
      </c>
      <c r="R88" s="20">
        <v>11.59506</v>
      </c>
      <c r="S88" s="20">
        <v>0.77796500000000002</v>
      </c>
      <c r="T88" s="20">
        <v>3.1663939999999999</v>
      </c>
      <c r="U88" s="20">
        <v>0.25509100000000001</v>
      </c>
      <c r="V88" s="20">
        <v>4.8395020000000004</v>
      </c>
      <c r="W88" s="20">
        <v>4.5861460000000003</v>
      </c>
      <c r="X88" s="20">
        <v>22.018695000000001</v>
      </c>
      <c r="Y88" s="20">
        <v>18.745329000000002</v>
      </c>
      <c r="Z88" s="20">
        <v>103.019605</v>
      </c>
      <c r="AA88" s="20">
        <v>0.46765899999999999</v>
      </c>
      <c r="AB88" s="20">
        <v>3.5472030000000001</v>
      </c>
      <c r="AC88" s="20">
        <v>0</v>
      </c>
      <c r="AD88" s="20">
        <v>0</v>
      </c>
      <c r="AE88" s="20">
        <v>0</v>
      </c>
      <c r="AF88" s="20">
        <v>15.014141</v>
      </c>
      <c r="AG88" s="20">
        <v>7.9745460000000001</v>
      </c>
      <c r="AH88" s="20">
        <v>7.4156199999999997</v>
      </c>
      <c r="AI88" s="20">
        <v>5.1817529999999996</v>
      </c>
      <c r="AJ88" s="20">
        <v>20.992826999999998</v>
      </c>
      <c r="AK88" s="20">
        <v>20.32246</v>
      </c>
      <c r="AL88" s="20">
        <v>2.7221329999999999</v>
      </c>
      <c r="AM88" s="20">
        <v>0</v>
      </c>
      <c r="AN88" s="20">
        <v>3.7127569999999999</v>
      </c>
      <c r="AO88" s="20">
        <v>4.8858610000000002</v>
      </c>
      <c r="AP88" s="20">
        <v>25.087617999999999</v>
      </c>
      <c r="AQ88" s="20">
        <v>6.8057999999999994E-2</v>
      </c>
      <c r="AR88" s="20">
        <v>4.3420670000000001</v>
      </c>
      <c r="AS88" s="20">
        <v>2.7635209999999999</v>
      </c>
      <c r="AT88" s="20">
        <f>AVERAGE(B88:AS88)</f>
        <v>10.862077409090908</v>
      </c>
      <c r="AU88" s="29" t="s">
        <v>341</v>
      </c>
      <c r="AV88" s="22" t="s">
        <v>349</v>
      </c>
      <c r="AW88" s="20" t="s">
        <v>288</v>
      </c>
    </row>
    <row r="89" spans="1:49" x14ac:dyDescent="0.2">
      <c r="A89" s="28" t="s">
        <v>45</v>
      </c>
      <c r="B89" s="20">
        <v>5.2843650000000002</v>
      </c>
      <c r="C89" s="20">
        <v>4.6196780000000004</v>
      </c>
      <c r="D89" s="20">
        <v>0.76730799999999999</v>
      </c>
      <c r="E89" s="20">
        <v>6.8927820000000004</v>
      </c>
      <c r="F89" s="20">
        <v>7.7673379999999996</v>
      </c>
      <c r="G89" s="20">
        <v>33.729418000000003</v>
      </c>
      <c r="H89" s="20">
        <v>17.081204</v>
      </c>
      <c r="I89" s="20">
        <v>3.980591</v>
      </c>
      <c r="J89" s="20">
        <v>0.22376499999999999</v>
      </c>
      <c r="K89" s="20">
        <v>0.947681</v>
      </c>
      <c r="L89" s="20">
        <v>8.357291</v>
      </c>
      <c r="M89" s="20">
        <v>6.4757480000000003</v>
      </c>
      <c r="N89" s="20">
        <v>18.010165000000001</v>
      </c>
      <c r="O89" s="20">
        <v>6.4517100000000003</v>
      </c>
      <c r="P89" s="20">
        <v>4.5883320000000003</v>
      </c>
      <c r="Q89" s="20">
        <v>0.23217299999999999</v>
      </c>
      <c r="R89" s="20">
        <v>17.180219000000001</v>
      </c>
      <c r="S89" s="20">
        <v>19.027702999999999</v>
      </c>
      <c r="T89" s="20">
        <v>4.3741950000000003</v>
      </c>
      <c r="U89" s="20">
        <v>1.2073860000000001</v>
      </c>
      <c r="V89" s="20">
        <v>3.829745</v>
      </c>
      <c r="W89" s="20">
        <v>5.7278650000000004</v>
      </c>
      <c r="X89" s="20">
        <v>12.554582</v>
      </c>
      <c r="Y89" s="20">
        <v>3.6409639999999999</v>
      </c>
      <c r="Z89" s="20">
        <v>116.797365</v>
      </c>
      <c r="AA89" s="20">
        <v>1.4220250000000001</v>
      </c>
      <c r="AB89" s="20">
        <v>15.52177</v>
      </c>
      <c r="AC89" s="20">
        <v>0</v>
      </c>
      <c r="AD89" s="20">
        <v>2.0219670000000001</v>
      </c>
      <c r="AE89" s="20">
        <v>3.2504909999999998</v>
      </c>
      <c r="AF89" s="20">
        <v>14.139105000000001</v>
      </c>
      <c r="AG89" s="20">
        <v>19.145976000000001</v>
      </c>
      <c r="AH89" s="20">
        <v>9.6377570000000006</v>
      </c>
      <c r="AI89" s="20">
        <v>7.3577599999999999</v>
      </c>
      <c r="AJ89" s="20">
        <v>10.607563000000001</v>
      </c>
      <c r="AK89" s="20">
        <v>7.016057</v>
      </c>
      <c r="AL89" s="20">
        <v>6.0551259999999996</v>
      </c>
      <c r="AM89" s="20">
        <v>9.3146249999999995</v>
      </c>
      <c r="AN89" s="20">
        <v>1.7228730000000001</v>
      </c>
      <c r="AO89" s="20">
        <v>2.3453680000000001</v>
      </c>
      <c r="AP89" s="20">
        <v>5.9036245000000003</v>
      </c>
      <c r="AQ89" s="20">
        <v>5.4611999999999998</v>
      </c>
      <c r="AR89" s="20">
        <v>9.9133820000000004</v>
      </c>
      <c r="AS89" s="20">
        <v>10.118665</v>
      </c>
      <c r="AT89" s="20">
        <f>AVERAGE(B89:AS89)</f>
        <v>10.24329335227273</v>
      </c>
      <c r="AU89" s="29" t="s">
        <v>341</v>
      </c>
      <c r="AV89" s="22" t="s">
        <v>349</v>
      </c>
      <c r="AW89" s="20" t="s">
        <v>251</v>
      </c>
    </row>
    <row r="90" spans="1:49" x14ac:dyDescent="0.2">
      <c r="A90" s="28" t="s">
        <v>23</v>
      </c>
      <c r="B90" s="20">
        <v>28.443366000000001</v>
      </c>
      <c r="C90" s="20">
        <v>2.0148109999999999</v>
      </c>
      <c r="D90" s="20">
        <v>0</v>
      </c>
      <c r="E90" s="20">
        <v>6.0233020000000002</v>
      </c>
      <c r="F90" s="20">
        <v>5.3703919999999998</v>
      </c>
      <c r="G90" s="20">
        <v>51.239291999999999</v>
      </c>
      <c r="H90" s="20">
        <v>6.768097</v>
      </c>
      <c r="I90" s="20">
        <v>5.9642390000000001</v>
      </c>
      <c r="J90" s="20">
        <v>0</v>
      </c>
      <c r="K90" s="20">
        <v>0</v>
      </c>
      <c r="L90" s="20">
        <v>6.5140539999999998</v>
      </c>
      <c r="M90" s="20">
        <v>31.578166</v>
      </c>
      <c r="N90" s="20">
        <v>18.915710000000001</v>
      </c>
      <c r="O90" s="20">
        <v>8.663036</v>
      </c>
      <c r="P90" s="20">
        <v>0.74837799999999999</v>
      </c>
      <c r="Q90" s="20">
        <v>0</v>
      </c>
      <c r="R90" s="20">
        <v>8.8455349999999999</v>
      </c>
      <c r="S90" s="20">
        <v>0.88078699999999999</v>
      </c>
      <c r="T90" s="20">
        <v>1.7417199999999999</v>
      </c>
      <c r="U90" s="20">
        <v>0</v>
      </c>
      <c r="V90" s="20">
        <v>12.926883</v>
      </c>
      <c r="W90" s="20">
        <v>72.258339000000007</v>
      </c>
      <c r="X90" s="20">
        <v>4.0700380000000003</v>
      </c>
      <c r="Y90" s="20">
        <v>6.8010729999999997</v>
      </c>
      <c r="Z90" s="20">
        <v>0</v>
      </c>
      <c r="AA90" s="20">
        <v>0</v>
      </c>
      <c r="AB90" s="20">
        <v>13.027479</v>
      </c>
      <c r="AC90" s="20">
        <v>0</v>
      </c>
      <c r="AD90" s="20">
        <v>0</v>
      </c>
      <c r="AE90" s="20">
        <v>0</v>
      </c>
      <c r="AF90" s="20">
        <v>3.9692720000000001</v>
      </c>
      <c r="AG90" s="20">
        <v>0.63686699999999996</v>
      </c>
      <c r="AH90" s="20">
        <v>1.625535</v>
      </c>
      <c r="AI90" s="20">
        <v>30.166163999999998</v>
      </c>
      <c r="AJ90" s="20">
        <v>16.489242000000001</v>
      </c>
      <c r="AK90" s="20">
        <v>0</v>
      </c>
      <c r="AL90" s="20">
        <v>1.6597550000000001</v>
      </c>
      <c r="AM90" s="20">
        <v>0</v>
      </c>
      <c r="AN90" s="20">
        <v>50.362969999999997</v>
      </c>
      <c r="AO90" s="20">
        <v>0.73821400000000004</v>
      </c>
      <c r="AP90" s="20">
        <v>10.763392</v>
      </c>
      <c r="AQ90" s="20">
        <v>0</v>
      </c>
      <c r="AR90" s="20">
        <v>40.050857999999998</v>
      </c>
      <c r="AS90" s="20">
        <v>0</v>
      </c>
      <c r="AT90" s="20">
        <f>AVERAGE(B90:AS90)</f>
        <v>10.210385590909093</v>
      </c>
      <c r="AU90" s="29" t="s">
        <v>341</v>
      </c>
      <c r="AV90" s="22" t="s">
        <v>349</v>
      </c>
      <c r="AW90" s="20" t="s">
        <v>232</v>
      </c>
    </row>
    <row r="91" spans="1:49" x14ac:dyDescent="0.2">
      <c r="A91" s="12" t="s">
        <v>99</v>
      </c>
      <c r="B91" s="5">
        <v>0</v>
      </c>
      <c r="C91" s="5">
        <v>0.20333699999999999</v>
      </c>
      <c r="D91" s="5">
        <v>0</v>
      </c>
      <c r="E91" s="5">
        <v>0.46826899999999999</v>
      </c>
      <c r="F91" s="5">
        <v>3.4634</v>
      </c>
      <c r="G91" s="5">
        <v>0</v>
      </c>
      <c r="H91" s="5">
        <v>0.54391800000000001</v>
      </c>
      <c r="I91" s="5">
        <v>0.33757700000000002</v>
      </c>
      <c r="J91" s="5">
        <v>0.14668800000000001</v>
      </c>
      <c r="K91" s="5">
        <v>0</v>
      </c>
      <c r="L91" s="5">
        <v>0</v>
      </c>
      <c r="M91" s="5">
        <v>0.51419400000000004</v>
      </c>
      <c r="N91" s="5">
        <v>0.410186</v>
      </c>
      <c r="O91" s="5">
        <v>0.179618</v>
      </c>
      <c r="P91" s="5">
        <v>0</v>
      </c>
      <c r="Q91" s="5">
        <v>0</v>
      </c>
      <c r="R91" s="5">
        <v>104.890243</v>
      </c>
      <c r="S91" s="5">
        <v>0</v>
      </c>
      <c r="T91" s="5">
        <v>0</v>
      </c>
      <c r="U91" s="5">
        <v>0</v>
      </c>
      <c r="V91" s="5">
        <v>0</v>
      </c>
      <c r="W91" s="5">
        <v>0</v>
      </c>
      <c r="X91" s="5">
        <v>0</v>
      </c>
      <c r="Y91" s="5">
        <v>0</v>
      </c>
      <c r="Z91" s="5">
        <v>0</v>
      </c>
      <c r="AA91" s="5">
        <v>0.37061899999999998</v>
      </c>
      <c r="AB91" s="5">
        <v>27.200589000000001</v>
      </c>
      <c r="AC91" s="5">
        <v>0</v>
      </c>
      <c r="AD91" s="5">
        <v>0</v>
      </c>
      <c r="AE91" s="5">
        <v>0</v>
      </c>
      <c r="AF91" s="5">
        <v>0.29122500000000001</v>
      </c>
      <c r="AG91" s="5">
        <v>0</v>
      </c>
      <c r="AH91" s="5">
        <v>0.214059</v>
      </c>
      <c r="AI91" s="5">
        <v>0.74270700000000001</v>
      </c>
      <c r="AJ91" s="5">
        <v>21.775397000000002</v>
      </c>
      <c r="AK91" s="5">
        <v>0</v>
      </c>
      <c r="AL91" s="5">
        <v>12.646634000000001</v>
      </c>
      <c r="AM91" s="5">
        <v>0</v>
      </c>
      <c r="AN91" s="5">
        <v>0.33436500000000002</v>
      </c>
      <c r="AO91" s="5">
        <v>10.612131</v>
      </c>
      <c r="AP91" s="5">
        <v>0.28251999999999999</v>
      </c>
      <c r="AQ91" s="5">
        <v>0.364261</v>
      </c>
      <c r="AR91" s="5">
        <v>0.43049700000000002</v>
      </c>
      <c r="AS91" s="5">
        <v>0</v>
      </c>
      <c r="AT91" s="5">
        <f>AVERAGE(B91:AS91)</f>
        <v>4.2368735000000006</v>
      </c>
      <c r="AU91" s="13" t="s">
        <v>341</v>
      </c>
      <c r="AV91" s="9" t="s">
        <v>349</v>
      </c>
      <c r="AW91" s="5" t="s">
        <v>289</v>
      </c>
    </row>
    <row r="92" spans="1:49" x14ac:dyDescent="0.2">
      <c r="A92" s="30" t="s">
        <v>42</v>
      </c>
      <c r="B92" s="20">
        <v>185.28404699999999</v>
      </c>
      <c r="C92" s="20">
        <v>534.39770599999997</v>
      </c>
      <c r="D92" s="20">
        <v>128.89594299999999</v>
      </c>
      <c r="E92" s="20">
        <v>305.26397900000001</v>
      </c>
      <c r="F92" s="20">
        <v>132.48749100000001</v>
      </c>
      <c r="G92" s="20">
        <v>90.755200000000002</v>
      </c>
      <c r="H92" s="20">
        <v>770.232125</v>
      </c>
      <c r="I92" s="20">
        <v>289.6697825</v>
      </c>
      <c r="J92" s="20">
        <v>145.28613999999999</v>
      </c>
      <c r="K92" s="20">
        <v>1.1127590000000001</v>
      </c>
      <c r="L92" s="20">
        <v>65.019598999999999</v>
      </c>
      <c r="M92" s="20">
        <v>560.92961500000001</v>
      </c>
      <c r="N92" s="20">
        <v>422.56230699999998</v>
      </c>
      <c r="O92" s="20">
        <v>227.06964300000001</v>
      </c>
      <c r="P92" s="20">
        <v>134.30761699999999</v>
      </c>
      <c r="Q92" s="20">
        <v>604.53048100000001</v>
      </c>
      <c r="R92" s="20">
        <v>38.671781500000002</v>
      </c>
      <c r="S92" s="20">
        <v>232.791988</v>
      </c>
      <c r="T92" s="20">
        <v>192.354567</v>
      </c>
      <c r="U92" s="20">
        <v>85.341803999999996</v>
      </c>
      <c r="V92" s="20">
        <v>22.835986999999999</v>
      </c>
      <c r="W92" s="20">
        <v>178.47681600000001</v>
      </c>
      <c r="X92" s="20">
        <v>180.55114599999999</v>
      </c>
      <c r="Y92" s="20">
        <v>97.377723000000003</v>
      </c>
      <c r="Z92" s="20">
        <v>400.15335700000003</v>
      </c>
      <c r="AA92" s="20">
        <v>228.746047</v>
      </c>
      <c r="AB92" s="20">
        <v>124.26253699999999</v>
      </c>
      <c r="AC92" s="20">
        <v>304.09061700000001</v>
      </c>
      <c r="AD92" s="20">
        <v>378.19912299999999</v>
      </c>
      <c r="AE92" s="20">
        <v>297.27596199999999</v>
      </c>
      <c r="AF92" s="20">
        <v>457.418612</v>
      </c>
      <c r="AG92" s="20">
        <v>579.87213999999994</v>
      </c>
      <c r="AH92" s="20">
        <v>321.40615700000001</v>
      </c>
      <c r="AI92" s="20">
        <v>252.086288</v>
      </c>
      <c r="AJ92" s="20">
        <v>309.98855099999997</v>
      </c>
      <c r="AK92" s="20">
        <v>59.470754999999997</v>
      </c>
      <c r="AL92" s="20">
        <v>90.822912000000002</v>
      </c>
      <c r="AM92" s="20">
        <v>144.06108599999999</v>
      </c>
      <c r="AN92" s="20">
        <v>392.21031099999999</v>
      </c>
      <c r="AO92" s="20">
        <v>42.058388999999998</v>
      </c>
      <c r="AP92" s="20">
        <v>94.83878</v>
      </c>
      <c r="AQ92" s="20">
        <v>281.75421799999998</v>
      </c>
      <c r="AR92" s="20">
        <v>228.40424899999999</v>
      </c>
      <c r="AS92" s="20">
        <v>38.952241000000001</v>
      </c>
      <c r="AT92" s="20">
        <f>AVERAGE(B92:AS92)</f>
        <v>242.09724043181822</v>
      </c>
      <c r="AU92" s="31" t="s">
        <v>345</v>
      </c>
      <c r="AV92" s="22" t="s">
        <v>349</v>
      </c>
      <c r="AW92" s="20" t="s">
        <v>248</v>
      </c>
    </row>
    <row r="93" spans="1:49" x14ac:dyDescent="0.2">
      <c r="A93" s="30" t="s">
        <v>41</v>
      </c>
      <c r="B93" s="20">
        <v>376.159424</v>
      </c>
      <c r="C93" s="20">
        <v>387.47938099999999</v>
      </c>
      <c r="D93" s="20">
        <v>965.25791600000002</v>
      </c>
      <c r="E93" s="20">
        <v>398.23006500000002</v>
      </c>
      <c r="F93" s="20">
        <v>31.833634</v>
      </c>
      <c r="G93" s="20">
        <v>185.21550300000001</v>
      </c>
      <c r="H93" s="20">
        <v>430.47844800000001</v>
      </c>
      <c r="I93" s="20">
        <v>328.44103000000001</v>
      </c>
      <c r="J93" s="20">
        <v>334.883938</v>
      </c>
      <c r="K93" s="20">
        <v>1.0827720000000001</v>
      </c>
      <c r="L93" s="20">
        <v>31.899591999999998</v>
      </c>
      <c r="M93" s="20">
        <v>352.25837200000001</v>
      </c>
      <c r="N93" s="20">
        <v>514.37768900000003</v>
      </c>
      <c r="O93" s="20">
        <v>170.29559599999999</v>
      </c>
      <c r="P93" s="20">
        <v>25.385103000000001</v>
      </c>
      <c r="Q93" s="20">
        <v>324.13368800000001</v>
      </c>
      <c r="R93" s="20">
        <v>22.234666000000001</v>
      </c>
      <c r="S93" s="20">
        <v>80.466611</v>
      </c>
      <c r="T93" s="20">
        <v>126.24524</v>
      </c>
      <c r="U93" s="20">
        <v>119.997334</v>
      </c>
      <c r="V93" s="20">
        <v>14.065115</v>
      </c>
      <c r="W93" s="20">
        <v>186.825423</v>
      </c>
      <c r="X93" s="20">
        <v>75.613277999999994</v>
      </c>
      <c r="Y93" s="20">
        <v>92.808774999999997</v>
      </c>
      <c r="Z93" s="20">
        <v>102.022532</v>
      </c>
      <c r="AA93" s="20">
        <v>268.25932599999999</v>
      </c>
      <c r="AB93" s="20">
        <v>65.463728000000003</v>
      </c>
      <c r="AC93" s="20">
        <v>454.67721799999998</v>
      </c>
      <c r="AD93" s="20">
        <v>1.787174</v>
      </c>
      <c r="AE93" s="20">
        <v>108.29177199999999</v>
      </c>
      <c r="AF93" s="20">
        <v>133.90540200000001</v>
      </c>
      <c r="AG93" s="20">
        <v>504.75390399999998</v>
      </c>
      <c r="AH93" s="20">
        <v>117.61984699999999</v>
      </c>
      <c r="AI93" s="20">
        <v>247.85521800000001</v>
      </c>
      <c r="AJ93" s="20">
        <v>211.26283599999999</v>
      </c>
      <c r="AK93" s="20">
        <v>32.632080999999999</v>
      </c>
      <c r="AL93" s="20">
        <v>43.310352999999999</v>
      </c>
      <c r="AM93" s="20">
        <v>182.24030500000001</v>
      </c>
      <c r="AN93" s="20">
        <v>307.61500699999999</v>
      </c>
      <c r="AO93" s="20">
        <v>11.264196999999999</v>
      </c>
      <c r="AP93" s="20">
        <v>78.538231999999994</v>
      </c>
      <c r="AQ93" s="20">
        <v>575.42578700000001</v>
      </c>
      <c r="AR93" s="20">
        <v>160.416943</v>
      </c>
      <c r="AS93" s="20">
        <v>14.685912999999999</v>
      </c>
      <c r="AT93" s="20">
        <f>AVERAGE(B93:AS93)</f>
        <v>209.03855381818184</v>
      </c>
      <c r="AU93" s="31" t="s">
        <v>345</v>
      </c>
      <c r="AV93" s="22" t="s">
        <v>349</v>
      </c>
      <c r="AW93" s="20" t="s">
        <v>247</v>
      </c>
    </row>
    <row r="94" spans="1:49" x14ac:dyDescent="0.2">
      <c r="A94" s="30" t="s">
        <v>69</v>
      </c>
      <c r="B94" s="20">
        <v>100.91090800000001</v>
      </c>
      <c r="C94" s="20">
        <v>506.996533</v>
      </c>
      <c r="D94" s="20">
        <v>164.82767100000001</v>
      </c>
      <c r="E94" s="20">
        <v>188.73173700000001</v>
      </c>
      <c r="F94" s="20">
        <v>200.71722199999999</v>
      </c>
      <c r="G94" s="20">
        <v>24.806849</v>
      </c>
      <c r="H94" s="20">
        <v>119.107197</v>
      </c>
      <c r="I94" s="20">
        <v>162.60330400000001</v>
      </c>
      <c r="J94" s="20">
        <v>79.315400999999994</v>
      </c>
      <c r="K94" s="20">
        <v>12.820519000000001</v>
      </c>
      <c r="L94" s="20">
        <v>45.069507999999999</v>
      </c>
      <c r="M94" s="20">
        <v>121.88125599999999</v>
      </c>
      <c r="N94" s="20">
        <v>91.495873000000003</v>
      </c>
      <c r="O94" s="20">
        <v>193.22346999999999</v>
      </c>
      <c r="P94" s="20">
        <v>148.05114</v>
      </c>
      <c r="Q94" s="20">
        <v>154.75358499999999</v>
      </c>
      <c r="R94" s="20">
        <v>51.336360999999997</v>
      </c>
      <c r="S94" s="20">
        <v>200.444624</v>
      </c>
      <c r="T94" s="20">
        <v>101.05761699999999</v>
      </c>
      <c r="U94" s="20">
        <v>15.054874999999999</v>
      </c>
      <c r="V94" s="20">
        <v>48.660995</v>
      </c>
      <c r="W94" s="20">
        <v>60.544378999999999</v>
      </c>
      <c r="X94" s="20">
        <v>161.35862900000001</v>
      </c>
      <c r="Y94" s="20">
        <v>111.159329</v>
      </c>
      <c r="Z94" s="20">
        <v>76.733341999999993</v>
      </c>
      <c r="AA94" s="20">
        <v>159.61547400000001</v>
      </c>
      <c r="AB94" s="20">
        <v>53.432408000000002</v>
      </c>
      <c r="AC94" s="20">
        <v>135.34062599999999</v>
      </c>
      <c r="AD94" s="20">
        <v>50.613985999999997</v>
      </c>
      <c r="AE94" s="20">
        <v>81.138682000000003</v>
      </c>
      <c r="AF94" s="20">
        <v>136.87310099999999</v>
      </c>
      <c r="AG94" s="20">
        <v>80.118039999999993</v>
      </c>
      <c r="AH94" s="20">
        <v>222.56992700000001</v>
      </c>
      <c r="AI94" s="20">
        <v>93.972774999999999</v>
      </c>
      <c r="AJ94" s="20">
        <v>129.06823299999999</v>
      </c>
      <c r="AK94" s="20">
        <v>111.393895</v>
      </c>
      <c r="AL94" s="20">
        <v>97.873710000000003</v>
      </c>
      <c r="AM94" s="20">
        <v>84.336235000000002</v>
      </c>
      <c r="AN94" s="20">
        <v>80.119200000000006</v>
      </c>
      <c r="AO94" s="20">
        <v>20.445965999999999</v>
      </c>
      <c r="AP94" s="20">
        <v>241.14763600000001</v>
      </c>
      <c r="AQ94" s="20">
        <v>155.13438600000001</v>
      </c>
      <c r="AR94" s="20">
        <v>129.739349</v>
      </c>
      <c r="AS94" s="20">
        <v>40.09798</v>
      </c>
      <c r="AT94" s="20">
        <f>AVERAGE(B94:AS94)</f>
        <v>119.19758938636363</v>
      </c>
      <c r="AU94" s="31" t="s">
        <v>346</v>
      </c>
      <c r="AV94" s="22" t="s">
        <v>349</v>
      </c>
      <c r="AW94" s="20" t="s">
        <v>160</v>
      </c>
    </row>
    <row r="95" spans="1:49" x14ac:dyDescent="0.2">
      <c r="A95" s="30" t="s">
        <v>52</v>
      </c>
      <c r="B95" s="20">
        <v>29.901129999999998</v>
      </c>
      <c r="C95" s="20">
        <v>7.4619390000000001</v>
      </c>
      <c r="D95" s="20">
        <v>98.464966000000004</v>
      </c>
      <c r="E95" s="20">
        <v>89.759028999999998</v>
      </c>
      <c r="F95" s="20">
        <v>108.3555935</v>
      </c>
      <c r="G95" s="20">
        <v>16.634376499999998</v>
      </c>
      <c r="H95" s="20">
        <v>66.049400000000006</v>
      </c>
      <c r="I95" s="20">
        <v>80.031225000000006</v>
      </c>
      <c r="J95" s="20">
        <v>48.585631999999997</v>
      </c>
      <c r="K95" s="20">
        <v>13.713758</v>
      </c>
      <c r="L95" s="20">
        <v>25.580822000000001</v>
      </c>
      <c r="M95" s="20">
        <v>93.496615500000004</v>
      </c>
      <c r="N95" s="20">
        <v>62.575055999999996</v>
      </c>
      <c r="O95" s="20">
        <v>98.940304999999995</v>
      </c>
      <c r="P95" s="20">
        <v>77.042935</v>
      </c>
      <c r="Q95" s="20">
        <v>83.028475</v>
      </c>
      <c r="R95" s="20">
        <v>20.097802000000001</v>
      </c>
      <c r="S95" s="20">
        <v>115.795051</v>
      </c>
      <c r="T95" s="20">
        <v>53.002688999999997</v>
      </c>
      <c r="U95" s="20">
        <v>9.6391144999999998</v>
      </c>
      <c r="V95" s="20">
        <v>47.201782000000001</v>
      </c>
      <c r="W95" s="20">
        <v>239.26264499999999</v>
      </c>
      <c r="X95" s="20">
        <v>91.323644000000002</v>
      </c>
      <c r="Y95" s="20">
        <v>53.904684000000003</v>
      </c>
      <c r="Z95" s="20">
        <v>69.993145999999996</v>
      </c>
      <c r="AA95" s="20">
        <v>57.424841999999998</v>
      </c>
      <c r="AB95" s="20">
        <v>30.325324999999999</v>
      </c>
      <c r="AC95" s="20">
        <v>106.454561</v>
      </c>
      <c r="AD95" s="20">
        <v>41.947935000000001</v>
      </c>
      <c r="AE95" s="20">
        <v>43.301978499999997</v>
      </c>
      <c r="AF95" s="20">
        <v>83.968503999999996</v>
      </c>
      <c r="AG95" s="20">
        <v>52.816583999999999</v>
      </c>
      <c r="AH95" s="20">
        <v>127.32506549999999</v>
      </c>
      <c r="AI95" s="20">
        <v>81.448485000000005</v>
      </c>
      <c r="AJ95" s="20">
        <v>80.392995999999997</v>
      </c>
      <c r="AK95" s="20">
        <v>56.821862000000003</v>
      </c>
      <c r="AL95" s="20">
        <v>56.804152999999999</v>
      </c>
      <c r="AM95" s="20">
        <v>46.080652000000001</v>
      </c>
      <c r="AN95" s="20">
        <v>43.246529000000002</v>
      </c>
      <c r="AO95" s="20">
        <v>11.759053</v>
      </c>
      <c r="AP95" s="20">
        <v>140.950873</v>
      </c>
      <c r="AQ95" s="20">
        <v>102.99505449999999</v>
      </c>
      <c r="AR95" s="20">
        <v>87.474648000000002</v>
      </c>
      <c r="AS95" s="20">
        <v>23.782268999999999</v>
      </c>
      <c r="AT95" s="20">
        <f>AVERAGE(B95:AS95)</f>
        <v>67.617345102272736</v>
      </c>
      <c r="AU95" s="31" t="s">
        <v>346</v>
      </c>
      <c r="AV95" s="22" t="s">
        <v>349</v>
      </c>
      <c r="AW95" s="20" t="s">
        <v>257</v>
      </c>
    </row>
    <row r="96" spans="1:49" x14ac:dyDescent="0.2">
      <c r="A96" s="30" t="s">
        <v>79</v>
      </c>
      <c r="B96" s="20">
        <v>56.561884999999997</v>
      </c>
      <c r="C96" s="20">
        <v>109.721321</v>
      </c>
      <c r="D96" s="20">
        <v>23.559856</v>
      </c>
      <c r="E96" s="20">
        <v>147.82527099999999</v>
      </c>
      <c r="F96" s="20">
        <v>47.901820000000001</v>
      </c>
      <c r="G96" s="20">
        <v>5.1756380000000002</v>
      </c>
      <c r="H96" s="20">
        <v>93.893630999999999</v>
      </c>
      <c r="I96" s="20">
        <v>159.661686</v>
      </c>
      <c r="J96" s="20">
        <v>25.841711</v>
      </c>
      <c r="K96" s="20">
        <v>6.9221919999999999</v>
      </c>
      <c r="L96" s="20">
        <v>51.971918000000002</v>
      </c>
      <c r="M96" s="20">
        <v>84.642257999999998</v>
      </c>
      <c r="N96" s="20">
        <v>23.395986000000001</v>
      </c>
      <c r="O96" s="20">
        <v>46.381697000000003</v>
      </c>
      <c r="P96" s="20">
        <v>52.600152000000001</v>
      </c>
      <c r="Q96" s="20">
        <v>68.339162999999999</v>
      </c>
      <c r="R96" s="20">
        <v>24.211200999999999</v>
      </c>
      <c r="S96" s="20">
        <v>64.143364000000005</v>
      </c>
      <c r="T96" s="20">
        <v>27.030885999999999</v>
      </c>
      <c r="U96" s="20">
        <v>6.6878799999999998</v>
      </c>
      <c r="V96" s="20">
        <v>54.032806999999998</v>
      </c>
      <c r="W96" s="20">
        <v>24.846114</v>
      </c>
      <c r="X96" s="20">
        <v>56.897222999999997</v>
      </c>
      <c r="Y96" s="20">
        <v>46.585754999999999</v>
      </c>
      <c r="Z96" s="20">
        <v>112.512218</v>
      </c>
      <c r="AA96" s="20">
        <v>234.66336000000001</v>
      </c>
      <c r="AB96" s="20">
        <v>10.669428999999999</v>
      </c>
      <c r="AC96" s="20">
        <v>34.402442999999998</v>
      </c>
      <c r="AD96" s="20">
        <v>87.204204000000004</v>
      </c>
      <c r="AE96" s="20">
        <v>62.019449999999999</v>
      </c>
      <c r="AF96" s="20">
        <v>72.916033999999996</v>
      </c>
      <c r="AG96" s="20">
        <v>270.085556</v>
      </c>
      <c r="AH96" s="20">
        <v>34.313352999999999</v>
      </c>
      <c r="AI96" s="20">
        <v>49.570264000000002</v>
      </c>
      <c r="AJ96" s="20">
        <v>62.196184000000002</v>
      </c>
      <c r="AK96" s="20">
        <v>64.364682999999999</v>
      </c>
      <c r="AL96" s="20">
        <v>36.073613000000002</v>
      </c>
      <c r="AM96" s="20">
        <v>63.692554999999999</v>
      </c>
      <c r="AN96" s="20">
        <v>20.459087</v>
      </c>
      <c r="AO96" s="20">
        <v>11.947642</v>
      </c>
      <c r="AP96" s="20">
        <v>113.000784</v>
      </c>
      <c r="AQ96" s="20">
        <v>72.209166999999994</v>
      </c>
      <c r="AR96" s="20">
        <v>106.961635</v>
      </c>
      <c r="AS96" s="20">
        <v>54.361994000000003</v>
      </c>
      <c r="AT96" s="20">
        <f>AVERAGE(B96:AS96)</f>
        <v>65.510342499999993</v>
      </c>
      <c r="AU96" s="31" t="s">
        <v>346</v>
      </c>
      <c r="AV96" s="22" t="s">
        <v>349</v>
      </c>
      <c r="AW96" s="20" t="s">
        <v>276</v>
      </c>
    </row>
    <row r="97" spans="1:49" x14ac:dyDescent="0.2">
      <c r="A97" s="30" t="s">
        <v>87</v>
      </c>
      <c r="B97" s="20">
        <v>28.671679000000001</v>
      </c>
      <c r="C97" s="20">
        <v>45.346452999999997</v>
      </c>
      <c r="D97" s="20">
        <v>22.370058</v>
      </c>
      <c r="E97" s="20">
        <v>45.646121999999998</v>
      </c>
      <c r="F97" s="20">
        <v>4.7698830000000001</v>
      </c>
      <c r="G97" s="20">
        <v>10.620298999999999</v>
      </c>
      <c r="H97" s="20">
        <v>123.896534</v>
      </c>
      <c r="I97" s="20">
        <v>73.925443999999999</v>
      </c>
      <c r="J97" s="20">
        <v>22.693781000000001</v>
      </c>
      <c r="K97" s="20">
        <v>0.32846399999999998</v>
      </c>
      <c r="L97" s="20">
        <v>5.0857619999999999</v>
      </c>
      <c r="M97" s="20">
        <v>61.241408999999997</v>
      </c>
      <c r="N97" s="20">
        <v>43.598737</v>
      </c>
      <c r="O97" s="20">
        <v>74.275428000000005</v>
      </c>
      <c r="P97" s="20">
        <v>7.6677410000000004</v>
      </c>
      <c r="Q97" s="20">
        <v>40.333795000000002</v>
      </c>
      <c r="R97" s="20">
        <v>16.087942000000002</v>
      </c>
      <c r="S97" s="20">
        <v>44.388227000000001</v>
      </c>
      <c r="T97" s="20">
        <v>12.011733</v>
      </c>
      <c r="U97" s="20">
        <v>3.0345219999999999</v>
      </c>
      <c r="V97" s="20">
        <v>7.3316590000000001</v>
      </c>
      <c r="W97" s="20">
        <v>858.95189100000005</v>
      </c>
      <c r="X97" s="20">
        <v>15.051323999999999</v>
      </c>
      <c r="Y97" s="20">
        <v>8.2358290000000007</v>
      </c>
      <c r="Z97" s="20">
        <v>129.63263000000001</v>
      </c>
      <c r="AA97" s="20">
        <v>30.313628000000001</v>
      </c>
      <c r="AB97" s="20">
        <v>8.2167879999999993</v>
      </c>
      <c r="AC97" s="20">
        <v>130.18188000000001</v>
      </c>
      <c r="AD97" s="20">
        <v>1.1920249999999999</v>
      </c>
      <c r="AE97" s="20">
        <v>18.335318999999998</v>
      </c>
      <c r="AF97" s="20">
        <v>57.825530999999998</v>
      </c>
      <c r="AG97" s="20">
        <v>34.512917999999999</v>
      </c>
      <c r="AH97" s="20">
        <v>37.405113999999998</v>
      </c>
      <c r="AI97" s="20">
        <v>87.161703000000003</v>
      </c>
      <c r="AJ97" s="20">
        <v>143.074736</v>
      </c>
      <c r="AK97" s="20">
        <v>4.4601699999999997</v>
      </c>
      <c r="AL97" s="20">
        <v>20.900268000000001</v>
      </c>
      <c r="AM97" s="20">
        <v>29.217462999999999</v>
      </c>
      <c r="AN97" s="20">
        <v>271.57327600000002</v>
      </c>
      <c r="AO97" s="20">
        <v>3.179516</v>
      </c>
      <c r="AP97" s="20">
        <v>20.442647000000001</v>
      </c>
      <c r="AQ97" s="20">
        <v>22.890364999999999</v>
      </c>
      <c r="AR97" s="20">
        <v>62.988928000000001</v>
      </c>
      <c r="AS97" s="20">
        <v>29.607683000000002</v>
      </c>
      <c r="AT97" s="20">
        <f>AVERAGE(B97:AS97)</f>
        <v>61.788120545454561</v>
      </c>
      <c r="AU97" s="31" t="s">
        <v>346</v>
      </c>
      <c r="AV97" s="22" t="s">
        <v>349</v>
      </c>
      <c r="AW97" s="20" t="s">
        <v>282</v>
      </c>
    </row>
    <row r="98" spans="1:49" x14ac:dyDescent="0.2">
      <c r="A98" s="30" t="s">
        <v>142</v>
      </c>
      <c r="B98" s="20">
        <v>4.0248489999999997</v>
      </c>
      <c r="C98" s="20">
        <v>347.58476300000001</v>
      </c>
      <c r="D98" s="20">
        <v>431.13999899999999</v>
      </c>
      <c r="E98" s="20">
        <v>50.967807000000001</v>
      </c>
      <c r="F98" s="20">
        <v>1.557957</v>
      </c>
      <c r="G98" s="20">
        <v>51.439492999999999</v>
      </c>
      <c r="H98" s="20">
        <v>41.118797000000001</v>
      </c>
      <c r="I98" s="20">
        <v>80.928325999999998</v>
      </c>
      <c r="J98" s="20">
        <v>69.166646999999998</v>
      </c>
      <c r="K98" s="20">
        <v>3.023838</v>
      </c>
      <c r="L98" s="20">
        <v>6.2792339999999998</v>
      </c>
      <c r="M98" s="20">
        <v>13.215583000000001</v>
      </c>
      <c r="N98" s="20">
        <v>33.325820999999998</v>
      </c>
      <c r="O98" s="20">
        <v>67.435181</v>
      </c>
      <c r="P98" s="20">
        <v>5.4044319999999999</v>
      </c>
      <c r="Q98" s="20">
        <v>283.76029299999999</v>
      </c>
      <c r="R98" s="20">
        <v>8.1976019999999998</v>
      </c>
      <c r="S98" s="20">
        <v>77.239852999999997</v>
      </c>
      <c r="T98" s="20">
        <v>2.5864039999999999</v>
      </c>
      <c r="U98" s="20">
        <v>22.305872999999998</v>
      </c>
      <c r="V98" s="20">
        <v>15.543049</v>
      </c>
      <c r="W98" s="20">
        <v>111.164849</v>
      </c>
      <c r="X98" s="20">
        <v>6.7125069999999996</v>
      </c>
      <c r="Y98" s="20">
        <v>2.6544469999999998</v>
      </c>
      <c r="Z98" s="20">
        <v>2.2428780000000001</v>
      </c>
      <c r="AA98" s="20">
        <v>5.798076</v>
      </c>
      <c r="AB98" s="20">
        <v>38.296199999999999</v>
      </c>
      <c r="AC98" s="20">
        <v>74.744501999999997</v>
      </c>
      <c r="AD98" s="20">
        <v>0.77667399999999998</v>
      </c>
      <c r="AE98" s="20">
        <v>41.971459000000003</v>
      </c>
      <c r="AF98" s="20">
        <v>26.788218000000001</v>
      </c>
      <c r="AG98" s="20">
        <v>53.014614999999999</v>
      </c>
      <c r="AH98" s="20">
        <v>80.976934</v>
      </c>
      <c r="AI98" s="20">
        <v>131.111017</v>
      </c>
      <c r="AJ98" s="20">
        <v>91.435293999999999</v>
      </c>
      <c r="AK98" s="20">
        <v>38.658183000000001</v>
      </c>
      <c r="AL98" s="20">
        <v>83.076876999999996</v>
      </c>
      <c r="AM98" s="20">
        <v>2.2747310000000001</v>
      </c>
      <c r="AN98" s="20">
        <v>72.572807999999995</v>
      </c>
      <c r="AO98" s="20">
        <v>12.052111</v>
      </c>
      <c r="AP98" s="20">
        <v>8.053464</v>
      </c>
      <c r="AQ98" s="20">
        <v>175.709225</v>
      </c>
      <c r="AR98" s="20">
        <v>13.040414999999999</v>
      </c>
      <c r="AS98" s="20">
        <v>1.9199435</v>
      </c>
      <c r="AT98" s="20">
        <f>AVERAGE(B98:AS98)</f>
        <v>61.165709738636359</v>
      </c>
      <c r="AU98" s="31" t="s">
        <v>346</v>
      </c>
      <c r="AV98" s="23" t="s">
        <v>211</v>
      </c>
      <c r="AW98" s="20" t="s">
        <v>329</v>
      </c>
    </row>
    <row r="99" spans="1:49" x14ac:dyDescent="0.2">
      <c r="A99" s="30" t="s">
        <v>104</v>
      </c>
      <c r="B99" s="20">
        <v>25.850777000000001</v>
      </c>
      <c r="C99" s="20">
        <v>45.948410000000003</v>
      </c>
      <c r="D99" s="20">
        <v>171.66423800000001</v>
      </c>
      <c r="E99" s="20">
        <v>76.882343000000006</v>
      </c>
      <c r="F99" s="20">
        <v>82.247940999999997</v>
      </c>
      <c r="G99" s="20">
        <v>10.112291000000001</v>
      </c>
      <c r="H99" s="20">
        <v>34.337007999999997</v>
      </c>
      <c r="I99" s="20">
        <v>95.481458000000003</v>
      </c>
      <c r="J99" s="20">
        <v>29.979194</v>
      </c>
      <c r="K99" s="20">
        <v>12.147736999999999</v>
      </c>
      <c r="L99" s="20">
        <v>53.060462999999999</v>
      </c>
      <c r="M99" s="20">
        <v>32.361947000000001</v>
      </c>
      <c r="N99" s="20">
        <v>70.782000999999994</v>
      </c>
      <c r="O99" s="20">
        <v>43.601053999999998</v>
      </c>
      <c r="P99" s="20">
        <v>90.005499999999998</v>
      </c>
      <c r="Q99" s="20">
        <v>16.412302</v>
      </c>
      <c r="R99" s="20">
        <v>18.731795000000002</v>
      </c>
      <c r="S99" s="20">
        <v>108.657776</v>
      </c>
      <c r="T99" s="20">
        <v>20.869633</v>
      </c>
      <c r="U99" s="20">
        <v>11.437787999999999</v>
      </c>
      <c r="V99" s="20">
        <v>24.281638000000001</v>
      </c>
      <c r="W99" s="20">
        <v>24.121023999999998</v>
      </c>
      <c r="X99" s="20">
        <v>81.528193000000002</v>
      </c>
      <c r="Y99" s="20">
        <v>24.203212000000001</v>
      </c>
      <c r="Z99" s="20">
        <v>226.591025</v>
      </c>
      <c r="AA99" s="20">
        <v>23.140585000000002</v>
      </c>
      <c r="AB99" s="20">
        <v>37.617378000000002</v>
      </c>
      <c r="AC99" s="20">
        <v>34.185136</v>
      </c>
      <c r="AD99" s="20">
        <v>21.925547999999999</v>
      </c>
      <c r="AE99" s="20">
        <v>53.761851999999998</v>
      </c>
      <c r="AF99" s="20">
        <v>117.88153</v>
      </c>
      <c r="AG99" s="20">
        <v>61.978257999999997</v>
      </c>
      <c r="AH99" s="20">
        <v>73.157353999999998</v>
      </c>
      <c r="AI99" s="20">
        <v>48.505564999999997</v>
      </c>
      <c r="AJ99" s="20">
        <v>42.199219999999997</v>
      </c>
      <c r="AK99" s="20">
        <v>35.058616999999998</v>
      </c>
      <c r="AL99" s="20">
        <v>57.860537000000001</v>
      </c>
      <c r="AM99" s="20">
        <v>39.402937000000001</v>
      </c>
      <c r="AN99" s="20">
        <v>17.528015</v>
      </c>
      <c r="AO99" s="20">
        <v>27.212019000000002</v>
      </c>
      <c r="AP99" s="20">
        <v>149.644473</v>
      </c>
      <c r="AQ99" s="20">
        <v>45.209923000000003</v>
      </c>
      <c r="AR99" s="20">
        <v>59.814354000000002</v>
      </c>
      <c r="AS99" s="20">
        <v>57.725836000000001</v>
      </c>
      <c r="AT99" s="20">
        <f>AVERAGE(B99:AS99)</f>
        <v>55.343315568181808</v>
      </c>
      <c r="AU99" s="31" t="s">
        <v>346</v>
      </c>
      <c r="AV99" s="22" t="s">
        <v>349</v>
      </c>
      <c r="AW99" s="20" t="s">
        <v>294</v>
      </c>
    </row>
    <row r="100" spans="1:49" x14ac:dyDescent="0.2">
      <c r="A100" s="30" t="s">
        <v>59</v>
      </c>
      <c r="B100" s="20">
        <v>123.31832300000001</v>
      </c>
      <c r="C100" s="20">
        <v>50.564706999999999</v>
      </c>
      <c r="D100" s="20">
        <v>69.399691000000004</v>
      </c>
      <c r="E100" s="20">
        <v>13.822996</v>
      </c>
      <c r="F100" s="20">
        <v>2.6217519999999999</v>
      </c>
      <c r="G100" s="20">
        <v>4.6919750000000002</v>
      </c>
      <c r="H100" s="20">
        <v>10.029133</v>
      </c>
      <c r="I100" s="20">
        <v>32.972392999999997</v>
      </c>
      <c r="J100" s="20">
        <v>6.361923</v>
      </c>
      <c r="K100" s="20">
        <v>2.5300750000000001</v>
      </c>
      <c r="L100" s="20">
        <v>54.462696999999999</v>
      </c>
      <c r="M100" s="20">
        <v>16.080366999999999</v>
      </c>
      <c r="N100" s="20">
        <v>58.573957</v>
      </c>
      <c r="O100" s="20">
        <v>38.092866999999998</v>
      </c>
      <c r="P100" s="20">
        <v>1.7375229999999999</v>
      </c>
      <c r="Q100" s="20">
        <v>193.16248100000001</v>
      </c>
      <c r="R100" s="20">
        <v>11.022968000000001</v>
      </c>
      <c r="S100" s="20">
        <v>19.680046000000001</v>
      </c>
      <c r="T100" s="20">
        <v>2.8540700000000001</v>
      </c>
      <c r="U100" s="20">
        <v>2.3476460000000001</v>
      </c>
      <c r="V100" s="20">
        <v>50.142995999999997</v>
      </c>
      <c r="W100" s="20">
        <v>8.8207210000000007</v>
      </c>
      <c r="X100" s="20">
        <v>22.203855999999998</v>
      </c>
      <c r="Y100" s="20">
        <v>12.847270999999999</v>
      </c>
      <c r="Z100" s="20">
        <v>1.6451290000000001</v>
      </c>
      <c r="AA100" s="20">
        <v>30.262328</v>
      </c>
      <c r="AB100" s="20">
        <v>26.831257999999998</v>
      </c>
      <c r="AC100" s="20">
        <v>35.224547999999999</v>
      </c>
      <c r="AD100" s="20">
        <v>1.205721</v>
      </c>
      <c r="AE100" s="20">
        <v>200.89212000000001</v>
      </c>
      <c r="AF100" s="20">
        <v>27.544927999999999</v>
      </c>
      <c r="AG100" s="20">
        <v>1.4355819999999999</v>
      </c>
      <c r="AH100" s="20">
        <v>27.286885999999999</v>
      </c>
      <c r="AI100" s="20">
        <v>76.917036999999993</v>
      </c>
      <c r="AJ100" s="20">
        <v>3.6219890000000001</v>
      </c>
      <c r="AK100" s="20">
        <v>2.5475249999999998</v>
      </c>
      <c r="AL100" s="20">
        <v>3.2339579999999999</v>
      </c>
      <c r="AM100" s="20">
        <v>18.572831000000001</v>
      </c>
      <c r="AN100" s="20">
        <v>12.63772</v>
      </c>
      <c r="AO100" s="20">
        <v>1.148333</v>
      </c>
      <c r="AP100" s="20">
        <v>4.4866999999999999</v>
      </c>
      <c r="AQ100" s="20">
        <v>147.818805</v>
      </c>
      <c r="AR100" s="20">
        <v>11.771198999999999</v>
      </c>
      <c r="AS100" s="20">
        <v>3.3816820000000001</v>
      </c>
      <c r="AT100" s="20">
        <f>AVERAGE(B100:AS100)</f>
        <v>32.882016204545465</v>
      </c>
      <c r="AU100" s="31" t="s">
        <v>346</v>
      </c>
      <c r="AV100" s="23" t="s">
        <v>211</v>
      </c>
      <c r="AW100" s="20" t="s">
        <v>158</v>
      </c>
    </row>
    <row r="101" spans="1:49" x14ac:dyDescent="0.2">
      <c r="A101" s="30" t="s">
        <v>64</v>
      </c>
      <c r="B101" s="20">
        <v>44.890797999999997</v>
      </c>
      <c r="C101" s="20">
        <v>3.9409860000000001</v>
      </c>
      <c r="D101" s="20">
        <v>4.6333359999999999</v>
      </c>
      <c r="E101" s="20">
        <v>2.9654739999999999</v>
      </c>
      <c r="F101" s="20">
        <v>0.98496600000000001</v>
      </c>
      <c r="G101" s="20">
        <v>2.2045910000000002</v>
      </c>
      <c r="H101" s="20">
        <v>199.38484500000001</v>
      </c>
      <c r="I101" s="20">
        <v>8.1083839999999991</v>
      </c>
      <c r="J101" s="20">
        <v>29.332231</v>
      </c>
      <c r="K101" s="20">
        <v>2.1114760000000001</v>
      </c>
      <c r="L101" s="20">
        <v>76.984263999999996</v>
      </c>
      <c r="M101" s="20">
        <v>148.676096</v>
      </c>
      <c r="N101" s="20">
        <v>0.72558</v>
      </c>
      <c r="O101" s="20">
        <v>0.51477300000000004</v>
      </c>
      <c r="P101" s="20">
        <v>1.148387</v>
      </c>
      <c r="Q101" s="20">
        <v>7.0605510000000002</v>
      </c>
      <c r="R101" s="20">
        <v>1.6170599999999999</v>
      </c>
      <c r="S101" s="20">
        <v>9.4620669999999993</v>
      </c>
      <c r="T101" s="20">
        <v>6.1821460000000004</v>
      </c>
      <c r="U101" s="20">
        <v>1.6068039999999999</v>
      </c>
      <c r="V101" s="20">
        <v>19.746022</v>
      </c>
      <c r="W101" s="20">
        <v>1.0556730000000001</v>
      </c>
      <c r="X101" s="20">
        <v>2.535704</v>
      </c>
      <c r="Y101" s="20">
        <v>1.9982930000000001</v>
      </c>
      <c r="Z101" s="20">
        <v>434.12462599999998</v>
      </c>
      <c r="AA101" s="20">
        <v>5.4312690000000003</v>
      </c>
      <c r="AB101" s="20">
        <v>5.7566509999999997</v>
      </c>
      <c r="AC101" s="20">
        <v>1.6351249999999999</v>
      </c>
      <c r="AD101" s="20">
        <v>1.848705</v>
      </c>
      <c r="AE101" s="20">
        <v>10.597144</v>
      </c>
      <c r="AF101" s="20">
        <v>2.089356</v>
      </c>
      <c r="AG101" s="20">
        <v>1.8865259999999999</v>
      </c>
      <c r="AH101" s="20">
        <v>1.5591619999999999</v>
      </c>
      <c r="AI101" s="20">
        <v>105.22735900000001</v>
      </c>
      <c r="AJ101" s="20">
        <v>39.748705999999999</v>
      </c>
      <c r="AK101" s="20">
        <v>1.9522820000000001</v>
      </c>
      <c r="AL101" s="20">
        <v>0.85990999999999995</v>
      </c>
      <c r="AM101" s="20">
        <v>28.731182</v>
      </c>
      <c r="AN101" s="20">
        <v>2.4767079999999999</v>
      </c>
      <c r="AO101" s="20">
        <v>1.6521520000000001</v>
      </c>
      <c r="AP101" s="20">
        <v>5.4999289999999998</v>
      </c>
      <c r="AQ101" s="20">
        <v>47.931719000000001</v>
      </c>
      <c r="AR101" s="20">
        <v>60.015470999999998</v>
      </c>
      <c r="AS101" s="20">
        <v>15.432585</v>
      </c>
      <c r="AT101" s="20">
        <f>AVERAGE(B101:AS101)</f>
        <v>30.734706227272728</v>
      </c>
      <c r="AU101" s="31" t="s">
        <v>346</v>
      </c>
      <c r="AV101" s="22" t="s">
        <v>349</v>
      </c>
      <c r="AW101" s="20" t="s">
        <v>265</v>
      </c>
    </row>
    <row r="102" spans="1:49" x14ac:dyDescent="0.2">
      <c r="A102" s="30" t="s">
        <v>116</v>
      </c>
      <c r="B102" s="20">
        <v>20.119529499999999</v>
      </c>
      <c r="C102" s="20">
        <v>54.434637000000002</v>
      </c>
      <c r="D102" s="20">
        <v>18.502407000000002</v>
      </c>
      <c r="E102" s="20">
        <v>27.183914999999999</v>
      </c>
      <c r="F102" s="20">
        <v>50.280856999999997</v>
      </c>
      <c r="G102" s="20">
        <v>13.522627999999999</v>
      </c>
      <c r="H102" s="20">
        <v>10.412782999999999</v>
      </c>
      <c r="I102" s="20">
        <v>34.507773999999998</v>
      </c>
      <c r="J102" s="20">
        <v>7.1620249999999999</v>
      </c>
      <c r="K102" s="20">
        <v>24.620231</v>
      </c>
      <c r="L102" s="20">
        <v>7.184361</v>
      </c>
      <c r="M102" s="20">
        <v>23.797823000000001</v>
      </c>
      <c r="N102" s="20">
        <v>47.366652999999999</v>
      </c>
      <c r="O102" s="20">
        <v>6.5718129999999997</v>
      </c>
      <c r="P102" s="20">
        <v>49.687240000000003</v>
      </c>
      <c r="Q102" s="20">
        <v>8.1302050000000001</v>
      </c>
      <c r="R102" s="20">
        <v>13.429105</v>
      </c>
      <c r="S102" s="20">
        <v>12.417462</v>
      </c>
      <c r="T102" s="20">
        <v>57.964061999999998</v>
      </c>
      <c r="U102" s="20">
        <v>7.627783</v>
      </c>
      <c r="V102" s="20">
        <v>27.441690999999999</v>
      </c>
      <c r="W102" s="20">
        <v>29.243497000000001</v>
      </c>
      <c r="X102" s="20">
        <v>11.785254</v>
      </c>
      <c r="Y102" s="20">
        <v>12.708167</v>
      </c>
      <c r="Z102" s="20">
        <v>39.147070999999997</v>
      </c>
      <c r="AA102" s="20">
        <v>168.599503</v>
      </c>
      <c r="AB102" s="20">
        <v>34.125540999999998</v>
      </c>
      <c r="AC102" s="20">
        <v>7.5562189999999996</v>
      </c>
      <c r="AD102" s="20">
        <v>14.294904000000001</v>
      </c>
      <c r="AE102" s="20">
        <v>51.585481000000001</v>
      </c>
      <c r="AF102" s="20">
        <v>64.238778999999994</v>
      </c>
      <c r="AG102" s="20">
        <v>12.842249000000001</v>
      </c>
      <c r="AH102" s="20">
        <v>8.9997620000000005</v>
      </c>
      <c r="AI102" s="20">
        <v>55.199764000000002</v>
      </c>
      <c r="AJ102" s="20">
        <v>12.069125</v>
      </c>
      <c r="AK102" s="20">
        <v>48.963622999999998</v>
      </c>
      <c r="AL102" s="20">
        <v>9.5846680000000006</v>
      </c>
      <c r="AM102" s="20">
        <v>32.879536999999999</v>
      </c>
      <c r="AN102" s="20">
        <v>9.7433639999999997</v>
      </c>
      <c r="AO102" s="20">
        <v>6.7041589999999998</v>
      </c>
      <c r="AP102" s="20">
        <v>125.48943300000001</v>
      </c>
      <c r="AQ102" s="20">
        <v>8.8229729999999993</v>
      </c>
      <c r="AR102" s="20">
        <v>35.548524999999998</v>
      </c>
      <c r="AS102" s="20">
        <v>28.836068999999998</v>
      </c>
      <c r="AT102" s="20">
        <f>AVERAGE(B102:AS102)</f>
        <v>30.71210571590909</v>
      </c>
      <c r="AU102" s="31" t="s">
        <v>346</v>
      </c>
      <c r="AV102" s="22" t="s">
        <v>349</v>
      </c>
      <c r="AW102" s="20" t="s">
        <v>306</v>
      </c>
    </row>
    <row r="103" spans="1:49" x14ac:dyDescent="0.2">
      <c r="A103" s="30" t="s">
        <v>137</v>
      </c>
      <c r="B103" s="20">
        <v>103.811875</v>
      </c>
      <c r="C103" s="20">
        <v>56.506287</v>
      </c>
      <c r="D103" s="20">
        <v>0.95568699999999995</v>
      </c>
      <c r="E103" s="20">
        <v>20.404555999999999</v>
      </c>
      <c r="F103" s="20">
        <v>4.4848559999999997</v>
      </c>
      <c r="G103" s="20">
        <v>8.8828829999999996</v>
      </c>
      <c r="H103" s="20">
        <v>16.622952000000002</v>
      </c>
      <c r="I103" s="20">
        <v>12.274635999999999</v>
      </c>
      <c r="J103" s="20">
        <v>52.580599999999997</v>
      </c>
      <c r="K103" s="20">
        <v>19.414249999999999</v>
      </c>
      <c r="L103" s="20">
        <v>13.179819999999999</v>
      </c>
      <c r="M103" s="20">
        <v>70.715817999999999</v>
      </c>
      <c r="N103" s="20">
        <v>9.928858</v>
      </c>
      <c r="O103" s="20">
        <v>26.782771</v>
      </c>
      <c r="P103" s="20">
        <v>0.28421000000000002</v>
      </c>
      <c r="Q103" s="20">
        <v>3.3526199999999999</v>
      </c>
      <c r="R103" s="20">
        <v>3.700796</v>
      </c>
      <c r="S103" s="20">
        <v>3.845081</v>
      </c>
      <c r="T103" s="20">
        <v>38.464838</v>
      </c>
      <c r="U103" s="20">
        <v>2.0746869999999999</v>
      </c>
      <c r="V103" s="20">
        <v>14.321102</v>
      </c>
      <c r="W103" s="20">
        <v>34.783563999999998</v>
      </c>
      <c r="X103" s="20">
        <v>6.8252899999999999</v>
      </c>
      <c r="Y103" s="20">
        <v>5.950202</v>
      </c>
      <c r="Z103" s="20">
        <v>9.3934700000000007</v>
      </c>
      <c r="AA103" s="20">
        <v>4.2138109999999998</v>
      </c>
      <c r="AB103" s="20">
        <v>2.1933229999999999</v>
      </c>
      <c r="AC103" s="20">
        <v>195.21691899999999</v>
      </c>
      <c r="AD103" s="20">
        <v>0.20828099999999999</v>
      </c>
      <c r="AE103" s="20">
        <v>2.1814680000000002</v>
      </c>
      <c r="AF103" s="20">
        <v>4.2686450000000002</v>
      </c>
      <c r="AG103" s="20">
        <v>359.620339</v>
      </c>
      <c r="AH103" s="20">
        <v>13.261189999999999</v>
      </c>
      <c r="AI103" s="20">
        <v>10.214262</v>
      </c>
      <c r="AJ103" s="20">
        <v>26.198450999999999</v>
      </c>
      <c r="AK103" s="20">
        <v>3.764027</v>
      </c>
      <c r="AL103" s="20">
        <v>11.053115</v>
      </c>
      <c r="AM103" s="20">
        <v>5.1967020000000002</v>
      </c>
      <c r="AN103" s="20">
        <v>78.481414000000001</v>
      </c>
      <c r="AO103" s="20">
        <v>2.2891089999999998</v>
      </c>
      <c r="AP103" s="20">
        <v>17.981618000000001</v>
      </c>
      <c r="AQ103" s="20">
        <v>54.266458</v>
      </c>
      <c r="AR103" s="20">
        <v>4.353993</v>
      </c>
      <c r="AS103" s="20">
        <v>0.55831500000000001</v>
      </c>
      <c r="AT103" s="20">
        <f>AVERAGE(B103:AS103)</f>
        <v>30.342344295454538</v>
      </c>
      <c r="AU103" s="31" t="s">
        <v>346</v>
      </c>
      <c r="AV103" s="22" t="s">
        <v>349</v>
      </c>
      <c r="AW103" s="20" t="s">
        <v>324</v>
      </c>
    </row>
    <row r="104" spans="1:49" x14ac:dyDescent="0.2">
      <c r="A104" s="30" t="s">
        <v>89</v>
      </c>
      <c r="B104" s="20">
        <v>49.594701999999998</v>
      </c>
      <c r="C104" s="20">
        <v>13.21707</v>
      </c>
      <c r="D104" s="20">
        <v>1.353912</v>
      </c>
      <c r="E104" s="20">
        <v>42.207538999999997</v>
      </c>
      <c r="F104" s="20">
        <v>5.3769</v>
      </c>
      <c r="G104" s="20">
        <v>2.0133549999999998</v>
      </c>
      <c r="H104" s="20">
        <v>40.560312000000003</v>
      </c>
      <c r="I104" s="20">
        <v>93.920401999999996</v>
      </c>
      <c r="J104" s="20">
        <v>45.565505999999999</v>
      </c>
      <c r="K104" s="20">
        <v>0.36761199999999999</v>
      </c>
      <c r="L104" s="20">
        <v>0.85883200000000004</v>
      </c>
      <c r="M104" s="20">
        <v>57.888902000000002</v>
      </c>
      <c r="N104" s="20">
        <v>43.872591999999997</v>
      </c>
      <c r="O104" s="20">
        <v>11.716886000000001</v>
      </c>
      <c r="P104" s="20">
        <v>22.062308999999999</v>
      </c>
      <c r="Q104" s="20">
        <v>42.273117999999997</v>
      </c>
      <c r="R104" s="20">
        <v>4.5241639999999999</v>
      </c>
      <c r="S104" s="20">
        <v>3.0207820000000001</v>
      </c>
      <c r="T104" s="20">
        <v>23.254283999999998</v>
      </c>
      <c r="U104" s="20">
        <v>0.64659599999999995</v>
      </c>
      <c r="V104" s="20">
        <v>1.856393</v>
      </c>
      <c r="W104" s="20">
        <v>29.031928000000001</v>
      </c>
      <c r="X104" s="20">
        <v>31.924144999999999</v>
      </c>
      <c r="Y104" s="20">
        <v>3.3239999999999998</v>
      </c>
      <c r="Z104" s="20">
        <v>1.7574920000000001</v>
      </c>
      <c r="AA104" s="20">
        <v>60.333241999999998</v>
      </c>
      <c r="AB104" s="20">
        <v>1.2615799999999999</v>
      </c>
      <c r="AC104" s="20">
        <v>72.668488999999994</v>
      </c>
      <c r="AD104" s="20">
        <v>0.54305800000000004</v>
      </c>
      <c r="AE104" s="20">
        <v>104.60337800000001</v>
      </c>
      <c r="AF104" s="20">
        <v>7.394571</v>
      </c>
      <c r="AG104" s="20">
        <v>4.3824110000000003</v>
      </c>
      <c r="AH104" s="20">
        <v>14.676100999999999</v>
      </c>
      <c r="AI104" s="20">
        <v>108.97381300000001</v>
      </c>
      <c r="AJ104" s="20">
        <v>146.95665</v>
      </c>
      <c r="AK104" s="20">
        <v>9.5496660000000002</v>
      </c>
      <c r="AL104" s="20">
        <v>4.1854620000000002</v>
      </c>
      <c r="AM104" s="20">
        <v>1.531971</v>
      </c>
      <c r="AN104" s="20">
        <v>9.7474950000000007</v>
      </c>
      <c r="AO104" s="20">
        <v>2.3186819999999999</v>
      </c>
      <c r="AP104" s="20">
        <v>38.592433999999997</v>
      </c>
      <c r="AQ104" s="20">
        <v>32.903393000000001</v>
      </c>
      <c r="AR104" s="20">
        <v>111.22431899999999</v>
      </c>
      <c r="AS104" s="20">
        <v>1.8658319999999999</v>
      </c>
      <c r="AT104" s="20">
        <f>AVERAGE(B104:AS104)</f>
        <v>29.679597272727275</v>
      </c>
      <c r="AU104" s="31" t="s">
        <v>346</v>
      </c>
      <c r="AV104" s="22" t="s">
        <v>349</v>
      </c>
      <c r="AW104" s="20" t="s">
        <v>284</v>
      </c>
    </row>
    <row r="105" spans="1:49" x14ac:dyDescent="0.2">
      <c r="A105" s="30" t="s">
        <v>134</v>
      </c>
      <c r="B105" s="20">
        <v>5.9241159999999997</v>
      </c>
      <c r="C105" s="20">
        <v>58.940404000000001</v>
      </c>
      <c r="D105" s="20">
        <v>211.15319400000001</v>
      </c>
      <c r="E105" s="20">
        <v>13.428397</v>
      </c>
      <c r="F105" s="20">
        <v>5.0702879999999997</v>
      </c>
      <c r="G105" s="20">
        <v>6.0976949999999999</v>
      </c>
      <c r="H105" s="20">
        <v>105.529113</v>
      </c>
      <c r="I105" s="20">
        <v>8.2310549999999996</v>
      </c>
      <c r="J105" s="20">
        <v>0.80506100000000003</v>
      </c>
      <c r="K105" s="20">
        <v>0.93211999999999995</v>
      </c>
      <c r="L105" s="20">
        <v>17.349428</v>
      </c>
      <c r="M105" s="20">
        <v>136.07517000000001</v>
      </c>
      <c r="N105" s="20">
        <v>30.415984999999999</v>
      </c>
      <c r="O105" s="20">
        <v>0.39602999999999999</v>
      </c>
      <c r="P105" s="20">
        <v>0.84426800000000002</v>
      </c>
      <c r="Q105" s="20">
        <v>19.145837</v>
      </c>
      <c r="R105" s="20">
        <v>4.1732810000000002</v>
      </c>
      <c r="S105" s="20">
        <v>63.137303000000003</v>
      </c>
      <c r="T105" s="20">
        <v>20.325243</v>
      </c>
      <c r="U105" s="20">
        <v>2.391613</v>
      </c>
      <c r="V105" s="20">
        <v>32.248595000000002</v>
      </c>
      <c r="W105" s="20">
        <v>3.6115279999999998</v>
      </c>
      <c r="X105" s="20">
        <v>20.879028000000002</v>
      </c>
      <c r="Y105" s="20">
        <v>5.6729950000000002</v>
      </c>
      <c r="Z105" s="20">
        <v>2.3003969999999998</v>
      </c>
      <c r="AA105" s="20">
        <v>3.019647</v>
      </c>
      <c r="AB105" s="20">
        <v>8.0265070000000005</v>
      </c>
      <c r="AC105" s="20">
        <v>13.689700999999999</v>
      </c>
      <c r="AD105" s="20">
        <v>0.80814900000000001</v>
      </c>
      <c r="AE105" s="20">
        <v>13.358784999999999</v>
      </c>
      <c r="AF105" s="20">
        <v>29.929998000000001</v>
      </c>
      <c r="AG105" s="20">
        <v>2.8105530000000001</v>
      </c>
      <c r="AH105" s="20">
        <v>67.168982</v>
      </c>
      <c r="AI105" s="20">
        <v>9.8733129999999996</v>
      </c>
      <c r="AJ105" s="20">
        <v>156.562769</v>
      </c>
      <c r="AK105" s="20">
        <v>7.0726979999999999</v>
      </c>
      <c r="AL105" s="20">
        <v>0.31653300000000001</v>
      </c>
      <c r="AM105" s="20">
        <v>4.5983710000000002</v>
      </c>
      <c r="AN105" s="20">
        <v>153.31979100000001</v>
      </c>
      <c r="AO105" s="20">
        <v>2.6265960000000002</v>
      </c>
      <c r="AP105" s="20">
        <v>3.940423</v>
      </c>
      <c r="AQ105" s="20">
        <v>2.9795090000000002</v>
      </c>
      <c r="AR105" s="20">
        <v>38.734634999999997</v>
      </c>
      <c r="AS105" s="20">
        <v>0.96095699999999995</v>
      </c>
      <c r="AT105" s="20">
        <f>AVERAGE(B105:AS105)</f>
        <v>29.429001386363641</v>
      </c>
      <c r="AU105" s="31" t="s">
        <v>346</v>
      </c>
      <c r="AV105" s="22" t="s">
        <v>349</v>
      </c>
      <c r="AW105" s="20" t="s">
        <v>321</v>
      </c>
    </row>
    <row r="106" spans="1:49" x14ac:dyDescent="0.2">
      <c r="A106" s="30" t="s">
        <v>38</v>
      </c>
      <c r="B106" s="20">
        <v>19.495450000000002</v>
      </c>
      <c r="C106" s="20">
        <v>24.348815999999999</v>
      </c>
      <c r="D106" s="20">
        <v>1.6514120000000001</v>
      </c>
      <c r="E106" s="20">
        <v>92.117707999999993</v>
      </c>
      <c r="F106" s="20">
        <v>18.688580000000002</v>
      </c>
      <c r="G106" s="20">
        <v>8.0482040000000001</v>
      </c>
      <c r="H106" s="20">
        <v>15.691853999999999</v>
      </c>
      <c r="I106" s="20">
        <v>116.164286</v>
      </c>
      <c r="J106" s="20">
        <v>160.373763</v>
      </c>
      <c r="K106" s="20">
        <v>0.44319700000000001</v>
      </c>
      <c r="L106" s="20">
        <v>21.393715</v>
      </c>
      <c r="M106" s="20">
        <v>15.32489</v>
      </c>
      <c r="N106" s="20">
        <v>19.743528000000001</v>
      </c>
      <c r="O106" s="20">
        <v>73.384403000000006</v>
      </c>
      <c r="P106" s="20">
        <v>10.080023000000001</v>
      </c>
      <c r="Q106" s="20">
        <v>26.738136999999998</v>
      </c>
      <c r="R106" s="20">
        <v>23.167968999999999</v>
      </c>
      <c r="S106" s="20">
        <v>19.068905000000001</v>
      </c>
      <c r="T106" s="20">
        <v>48.106633000000002</v>
      </c>
      <c r="U106" s="20">
        <v>5.1400680000000003</v>
      </c>
      <c r="V106" s="20">
        <v>14.264288000000001</v>
      </c>
      <c r="W106" s="20">
        <v>56.868429999999996</v>
      </c>
      <c r="X106" s="20">
        <v>12.223292000000001</v>
      </c>
      <c r="Y106" s="20">
        <v>10.080406</v>
      </c>
      <c r="Z106" s="20">
        <v>3.958008</v>
      </c>
      <c r="AA106" s="20">
        <v>21.416778999999998</v>
      </c>
      <c r="AB106" s="20">
        <v>16.714251999999998</v>
      </c>
      <c r="AC106" s="20">
        <v>48.882860000000001</v>
      </c>
      <c r="AD106" s="20">
        <v>0.26411699999999999</v>
      </c>
      <c r="AE106" s="20">
        <v>2.5851130000000002</v>
      </c>
      <c r="AF106" s="20">
        <v>2.1481840000000001</v>
      </c>
      <c r="AG106" s="20">
        <v>18.571235999999999</v>
      </c>
      <c r="AH106" s="20">
        <v>23.691282999999999</v>
      </c>
      <c r="AI106" s="20">
        <v>16.023101</v>
      </c>
      <c r="AJ106" s="20">
        <v>87.468885</v>
      </c>
      <c r="AK106" s="20">
        <v>36.449590000000001</v>
      </c>
      <c r="AL106" s="20">
        <v>13.782693999999999</v>
      </c>
      <c r="AM106" s="20">
        <v>2.0640299999999998</v>
      </c>
      <c r="AN106" s="20">
        <v>72.425165000000007</v>
      </c>
      <c r="AO106" s="20">
        <v>4.9738720000000001</v>
      </c>
      <c r="AP106" s="20">
        <v>24.122516999999998</v>
      </c>
      <c r="AQ106" s="20">
        <v>10.84093</v>
      </c>
      <c r="AR106" s="20">
        <v>12.242232</v>
      </c>
      <c r="AS106" s="20">
        <v>0.45602999999999999</v>
      </c>
      <c r="AT106" s="20">
        <f>AVERAGE(B106:AS106)</f>
        <v>27.992928068181826</v>
      </c>
      <c r="AU106" s="31" t="s">
        <v>346</v>
      </c>
      <c r="AV106" s="22" t="s">
        <v>349</v>
      </c>
      <c r="AW106" s="20" t="s">
        <v>245</v>
      </c>
    </row>
    <row r="107" spans="1:49" x14ac:dyDescent="0.2">
      <c r="A107" s="30" t="s">
        <v>21</v>
      </c>
      <c r="B107" s="20">
        <v>104.10133</v>
      </c>
      <c r="C107" s="20">
        <v>8.3634640000000005</v>
      </c>
      <c r="D107" s="20">
        <v>69.226445999999996</v>
      </c>
      <c r="E107" s="20">
        <v>48.3348795</v>
      </c>
      <c r="F107" s="20">
        <v>2.5518369999999999</v>
      </c>
      <c r="G107" s="20">
        <v>4.4766640000000004</v>
      </c>
      <c r="H107" s="20">
        <v>4.064705</v>
      </c>
      <c r="I107" s="20">
        <v>15.522171</v>
      </c>
      <c r="J107" s="20">
        <v>1.0129950000000001</v>
      </c>
      <c r="K107" s="20">
        <v>0.119948</v>
      </c>
      <c r="L107" s="20">
        <v>2.4484159999999999</v>
      </c>
      <c r="M107" s="20">
        <v>44.271832000000003</v>
      </c>
      <c r="N107" s="20">
        <v>54.20035</v>
      </c>
      <c r="O107" s="20">
        <v>1.5469250000000001</v>
      </c>
      <c r="P107" s="20">
        <v>55.354185000000001</v>
      </c>
      <c r="Q107" s="20">
        <v>0.12656300000000001</v>
      </c>
      <c r="R107" s="20">
        <v>0.30648199999999998</v>
      </c>
      <c r="S107" s="20">
        <v>0.17319599999999999</v>
      </c>
      <c r="T107" s="20">
        <v>10.677415</v>
      </c>
      <c r="U107" s="20">
        <v>5.2196300000000004</v>
      </c>
      <c r="V107" s="20">
        <v>1.4298694999999999</v>
      </c>
      <c r="W107" s="20">
        <v>12.800837</v>
      </c>
      <c r="X107" s="20">
        <v>10.607167</v>
      </c>
      <c r="Y107" s="20">
        <v>143.26052999999999</v>
      </c>
      <c r="Z107" s="20">
        <v>0.28861100000000001</v>
      </c>
      <c r="AA107" s="20">
        <v>9.3442860000000003</v>
      </c>
      <c r="AB107" s="20">
        <v>11.509007</v>
      </c>
      <c r="AC107" s="20">
        <v>0.209589</v>
      </c>
      <c r="AD107" s="20">
        <v>1.3057719999999999</v>
      </c>
      <c r="AE107" s="20">
        <v>78.019030999999998</v>
      </c>
      <c r="AF107" s="20">
        <v>120.201956</v>
      </c>
      <c r="AG107" s="20">
        <v>7.544772</v>
      </c>
      <c r="AH107" s="20">
        <v>7.4323185</v>
      </c>
      <c r="AI107" s="20">
        <v>46.08831</v>
      </c>
      <c r="AJ107" s="20">
        <v>15.557349</v>
      </c>
      <c r="AK107" s="20">
        <v>0.85126100000000005</v>
      </c>
      <c r="AL107" s="20">
        <v>0.52927999999999997</v>
      </c>
      <c r="AM107" s="20">
        <v>60.026254000000002</v>
      </c>
      <c r="AN107" s="20">
        <v>52.221756999999997</v>
      </c>
      <c r="AO107" s="20">
        <v>2.6111469999999999</v>
      </c>
      <c r="AP107" s="20">
        <v>7.7424489999999997</v>
      </c>
      <c r="AQ107" s="20">
        <v>44.392584999999997</v>
      </c>
      <c r="AR107" s="20">
        <v>25.318133</v>
      </c>
      <c r="AS107" s="20">
        <v>5.5324999999999999E-2</v>
      </c>
      <c r="AT107" s="20">
        <f>AVERAGE(B107:AS107)</f>
        <v>24.805614306818185</v>
      </c>
      <c r="AU107" s="31" t="s">
        <v>346</v>
      </c>
      <c r="AV107" s="22" t="s">
        <v>349</v>
      </c>
      <c r="AW107" s="20" t="s">
        <v>230</v>
      </c>
    </row>
    <row r="108" spans="1:49" x14ac:dyDescent="0.2">
      <c r="A108" s="30" t="s">
        <v>12</v>
      </c>
      <c r="B108" s="20">
        <v>28.283856</v>
      </c>
      <c r="C108" s="20">
        <v>57.478385000000003</v>
      </c>
      <c r="D108" s="20">
        <v>34.519626000000002</v>
      </c>
      <c r="E108" s="20">
        <v>1.322025</v>
      </c>
      <c r="F108" s="20">
        <v>0.78320800000000002</v>
      </c>
      <c r="G108" s="20">
        <v>7.5897170000000003</v>
      </c>
      <c r="H108" s="20">
        <v>9.2559590000000007</v>
      </c>
      <c r="I108" s="20">
        <v>4.6210750000000003</v>
      </c>
      <c r="J108" s="20">
        <v>9.7272400000000001</v>
      </c>
      <c r="K108" s="20">
        <v>90.791604000000007</v>
      </c>
      <c r="L108" s="20">
        <v>14.033313</v>
      </c>
      <c r="M108" s="20">
        <v>53.198230000000002</v>
      </c>
      <c r="N108" s="20">
        <v>11.018191</v>
      </c>
      <c r="O108" s="20">
        <v>2.1547329999999998</v>
      </c>
      <c r="P108" s="20">
        <v>0.51411099999999998</v>
      </c>
      <c r="Q108" s="20">
        <v>146.851596</v>
      </c>
      <c r="R108" s="20">
        <v>2.5735320000000002</v>
      </c>
      <c r="S108" s="20">
        <v>7.5942569999999998</v>
      </c>
      <c r="T108" s="20">
        <v>11.494923</v>
      </c>
      <c r="U108" s="20">
        <v>1.7363500000000001</v>
      </c>
      <c r="V108" s="20">
        <v>29.613389999999999</v>
      </c>
      <c r="W108" s="20">
        <v>6.9967759999999997</v>
      </c>
      <c r="X108" s="20">
        <v>3.8624689999999999</v>
      </c>
      <c r="Y108" s="20">
        <v>2.9074800000000001</v>
      </c>
      <c r="Z108" s="20">
        <v>8.6539319999999993</v>
      </c>
      <c r="AA108" s="20">
        <v>7.5331789999999996</v>
      </c>
      <c r="AB108" s="20">
        <v>2.507282</v>
      </c>
      <c r="AC108" s="20">
        <v>296.30787600000002</v>
      </c>
      <c r="AD108" s="20">
        <v>2.4633560000000001</v>
      </c>
      <c r="AE108" s="20">
        <v>29.697033999999999</v>
      </c>
      <c r="AF108" s="20">
        <v>6.4410379999999998</v>
      </c>
      <c r="AG108" s="20">
        <v>58.969334000000003</v>
      </c>
      <c r="AH108" s="20">
        <v>2.9788230000000002</v>
      </c>
      <c r="AI108" s="20">
        <v>54.103881999999999</v>
      </c>
      <c r="AJ108" s="20">
        <v>35.153441000000001</v>
      </c>
      <c r="AK108" s="20">
        <v>10.227584</v>
      </c>
      <c r="AL108" s="20">
        <v>0.79026099999999999</v>
      </c>
      <c r="AM108" s="20">
        <v>11.128868000000001</v>
      </c>
      <c r="AN108" s="20">
        <v>3.3395100000000002</v>
      </c>
      <c r="AO108" s="20">
        <v>1.6862060000000001</v>
      </c>
      <c r="AP108" s="20">
        <v>1.370862</v>
      </c>
      <c r="AQ108" s="20">
        <v>9.7561929999999997</v>
      </c>
      <c r="AR108" s="20">
        <v>5.3603110000000003</v>
      </c>
      <c r="AS108" s="20">
        <v>2.0146090000000001</v>
      </c>
      <c r="AT108" s="20">
        <f>AVERAGE(B108:AS108)</f>
        <v>24.759218795454554</v>
      </c>
      <c r="AU108" s="31" t="s">
        <v>346</v>
      </c>
      <c r="AV108" s="22" t="s">
        <v>349</v>
      </c>
      <c r="AW108" s="20" t="s">
        <v>222</v>
      </c>
    </row>
    <row r="109" spans="1:49" x14ac:dyDescent="0.2">
      <c r="A109" s="30" t="s">
        <v>93</v>
      </c>
      <c r="B109" s="20">
        <v>28.202445999999998</v>
      </c>
      <c r="C109" s="20">
        <v>4.698086</v>
      </c>
      <c r="D109" s="20">
        <v>328.13569699999999</v>
      </c>
      <c r="E109" s="20">
        <v>22.914034999999998</v>
      </c>
      <c r="F109" s="20">
        <v>21.666895</v>
      </c>
      <c r="G109" s="20">
        <v>3.8932440000000001</v>
      </c>
      <c r="H109" s="20">
        <v>8.7020119999999999</v>
      </c>
      <c r="I109" s="20">
        <v>58.062306999999997</v>
      </c>
      <c r="J109" s="20">
        <v>6.4957140000000004</v>
      </c>
      <c r="K109" s="20">
        <v>2.1582029999999999</v>
      </c>
      <c r="L109" s="20">
        <v>4.8525219999999996</v>
      </c>
      <c r="M109" s="20">
        <v>7.8226310000000003</v>
      </c>
      <c r="N109" s="20">
        <v>7.0199990000000003</v>
      </c>
      <c r="O109" s="20">
        <v>7.4317510000000002</v>
      </c>
      <c r="P109" s="20">
        <v>15.62058</v>
      </c>
      <c r="Q109" s="20">
        <v>16.310838</v>
      </c>
      <c r="R109" s="20">
        <v>4.7615850000000002</v>
      </c>
      <c r="S109" s="20">
        <v>16.896343000000002</v>
      </c>
      <c r="T109" s="20">
        <v>5.7453029999999998</v>
      </c>
      <c r="U109" s="20">
        <v>1.931813</v>
      </c>
      <c r="V109" s="20">
        <v>6.2306889999999999</v>
      </c>
      <c r="W109" s="20">
        <v>5.178375</v>
      </c>
      <c r="X109" s="20">
        <v>17.548472</v>
      </c>
      <c r="Y109" s="20">
        <v>9.2322170000000003</v>
      </c>
      <c r="Z109" s="20">
        <v>12.563147000000001</v>
      </c>
      <c r="AA109" s="20">
        <v>10.023049</v>
      </c>
      <c r="AB109" s="20">
        <v>3.3780899999999998</v>
      </c>
      <c r="AC109" s="20">
        <v>56.448470999999998</v>
      </c>
      <c r="AD109" s="20">
        <v>7.782826</v>
      </c>
      <c r="AE109" s="20">
        <v>97.331963999999999</v>
      </c>
      <c r="AF109" s="20">
        <v>15.657301</v>
      </c>
      <c r="AG109" s="20">
        <v>8.3873429999999995</v>
      </c>
      <c r="AH109" s="20">
        <v>15.590928999999999</v>
      </c>
      <c r="AI109" s="20">
        <v>9.2949789999999997</v>
      </c>
      <c r="AJ109" s="20">
        <v>9.5282440000000008</v>
      </c>
      <c r="AK109" s="20">
        <v>14.488106</v>
      </c>
      <c r="AL109" s="20">
        <v>14.57981</v>
      </c>
      <c r="AM109" s="20">
        <v>8.0468360000000008</v>
      </c>
      <c r="AN109" s="20">
        <v>3.0099900000000002</v>
      </c>
      <c r="AO109" s="20">
        <v>5.2385900000000003</v>
      </c>
      <c r="AP109" s="20">
        <v>57.116822999999997</v>
      </c>
      <c r="AQ109" s="20">
        <v>23.703949999999999</v>
      </c>
      <c r="AR109" s="20">
        <v>13.744787000000001</v>
      </c>
      <c r="AS109" s="20">
        <v>9.3363139999999998</v>
      </c>
      <c r="AT109" s="20">
        <f>AVERAGE(B109:AS109)</f>
        <v>22.880984227272723</v>
      </c>
      <c r="AU109" s="31" t="s">
        <v>346</v>
      </c>
      <c r="AV109" s="22" t="s">
        <v>349</v>
      </c>
      <c r="AW109" s="20" t="s">
        <v>160</v>
      </c>
    </row>
    <row r="110" spans="1:49" x14ac:dyDescent="0.2">
      <c r="A110" s="30" t="s">
        <v>86</v>
      </c>
      <c r="B110" s="20">
        <v>113.795391</v>
      </c>
      <c r="C110" s="20">
        <v>39.314993000000001</v>
      </c>
      <c r="D110" s="20">
        <v>11.859114999999999</v>
      </c>
      <c r="E110" s="20">
        <v>51.048293000000001</v>
      </c>
      <c r="F110" s="20">
        <v>3.3741110000000001</v>
      </c>
      <c r="G110" s="20">
        <v>7.2391569999999996</v>
      </c>
      <c r="H110" s="20">
        <v>16.204985000000001</v>
      </c>
      <c r="I110" s="20">
        <v>4.424957</v>
      </c>
      <c r="J110" s="20">
        <v>224.59026299999999</v>
      </c>
      <c r="K110" s="20">
        <v>9.1757000000000005E-2</v>
      </c>
      <c r="L110" s="20">
        <v>2.3804280000000002</v>
      </c>
      <c r="M110" s="20">
        <v>38.348942000000001</v>
      </c>
      <c r="N110" s="20">
        <v>4.3355059999999996</v>
      </c>
      <c r="O110" s="20">
        <v>4.0851689999999996</v>
      </c>
      <c r="P110" s="20">
        <v>4.8770740000000004</v>
      </c>
      <c r="Q110" s="20">
        <v>3.9403869999999999</v>
      </c>
      <c r="R110" s="20">
        <v>4.8368070000000003</v>
      </c>
      <c r="S110" s="20">
        <v>2.2271079999999999</v>
      </c>
      <c r="T110" s="20">
        <v>44.512554000000002</v>
      </c>
      <c r="U110" s="20">
        <v>1.7443930000000001</v>
      </c>
      <c r="V110" s="20">
        <v>2.9896440000000002</v>
      </c>
      <c r="W110" s="20">
        <v>17.668299000000001</v>
      </c>
      <c r="X110" s="20">
        <v>8.8915659999999992</v>
      </c>
      <c r="Y110" s="20">
        <v>9.819267</v>
      </c>
      <c r="Z110" s="20">
        <v>3.30077</v>
      </c>
      <c r="AA110" s="20">
        <v>14.991733999999999</v>
      </c>
      <c r="AB110" s="20">
        <v>10.175316</v>
      </c>
      <c r="AC110" s="20">
        <v>30.624200999999999</v>
      </c>
      <c r="AD110" s="20">
        <v>0.27147500000000002</v>
      </c>
      <c r="AE110" s="20">
        <v>2.6830660000000002</v>
      </c>
      <c r="AF110" s="20">
        <v>2.4709539999999999</v>
      </c>
      <c r="AG110" s="20">
        <v>31.876021999999999</v>
      </c>
      <c r="AH110" s="20">
        <v>6.7682890000000002</v>
      </c>
      <c r="AI110" s="20">
        <v>21.534108</v>
      </c>
      <c r="AJ110" s="20">
        <v>38.469298000000002</v>
      </c>
      <c r="AK110" s="20">
        <v>0.95242099999999996</v>
      </c>
      <c r="AL110" s="20">
        <v>2.128558</v>
      </c>
      <c r="AM110" s="20">
        <v>2.7793939999999999</v>
      </c>
      <c r="AN110" s="20">
        <v>33.801436000000002</v>
      </c>
      <c r="AO110" s="20">
        <v>1.6294869999999999</v>
      </c>
      <c r="AP110" s="20">
        <v>15.037787</v>
      </c>
      <c r="AQ110" s="20">
        <v>2.5352480000000002</v>
      </c>
      <c r="AR110" s="20">
        <v>51.348984000000002</v>
      </c>
      <c r="AS110" s="20">
        <v>1.021069</v>
      </c>
      <c r="AT110" s="20">
        <f>AVERAGE(B110:AS110)</f>
        <v>20.386358704545451</v>
      </c>
      <c r="AU110" s="31" t="s">
        <v>346</v>
      </c>
      <c r="AV110" s="22" t="s">
        <v>349</v>
      </c>
      <c r="AW110" s="20" t="s">
        <v>281</v>
      </c>
    </row>
    <row r="111" spans="1:49" x14ac:dyDescent="0.2">
      <c r="A111" s="30" t="s">
        <v>94</v>
      </c>
      <c r="B111" s="20">
        <v>10.101664</v>
      </c>
      <c r="C111" s="20">
        <v>15.978562999999999</v>
      </c>
      <c r="D111" s="20">
        <v>4.8395080000000004</v>
      </c>
      <c r="E111" s="20">
        <v>18.329832</v>
      </c>
      <c r="F111" s="20">
        <v>21.675775999999999</v>
      </c>
      <c r="G111" s="20">
        <v>15.253268</v>
      </c>
      <c r="H111" s="20">
        <v>21.407060000000001</v>
      </c>
      <c r="I111" s="20">
        <v>21.637277000000001</v>
      </c>
      <c r="J111" s="20">
        <v>6.1657690000000001</v>
      </c>
      <c r="K111" s="20">
        <v>193.68486300000001</v>
      </c>
      <c r="L111" s="20">
        <v>20.004812000000001</v>
      </c>
      <c r="M111" s="20">
        <v>14.440661</v>
      </c>
      <c r="N111" s="20">
        <v>29.624389999999998</v>
      </c>
      <c r="O111" s="20">
        <v>4.590096</v>
      </c>
      <c r="P111" s="20">
        <v>18.539083000000002</v>
      </c>
      <c r="Q111" s="20">
        <v>7.3897050000000002</v>
      </c>
      <c r="R111" s="20">
        <v>2.0824400000000001</v>
      </c>
      <c r="S111" s="20">
        <v>11.184407999999999</v>
      </c>
      <c r="T111" s="20">
        <v>31.247074000000001</v>
      </c>
      <c r="U111" s="20">
        <v>0.64171800000000001</v>
      </c>
      <c r="V111" s="20">
        <v>12.75985</v>
      </c>
      <c r="W111" s="20">
        <v>27.798127999999998</v>
      </c>
      <c r="X111" s="20">
        <v>4.3249449999999996</v>
      </c>
      <c r="Y111" s="20">
        <v>6.6105489999999998</v>
      </c>
      <c r="Z111" s="20">
        <v>26.737504999999999</v>
      </c>
      <c r="AA111" s="20">
        <v>10.374083000000001</v>
      </c>
      <c r="AB111" s="20">
        <v>2.8977029999999999</v>
      </c>
      <c r="AC111" s="20">
        <v>9.9666759999999996</v>
      </c>
      <c r="AD111" s="20">
        <v>20.869747</v>
      </c>
      <c r="AE111" s="20">
        <v>17.140886999999999</v>
      </c>
      <c r="AF111" s="20">
        <v>18.567053999999999</v>
      </c>
      <c r="AG111" s="20">
        <v>43.147300000000001</v>
      </c>
      <c r="AH111" s="20">
        <v>10.918456000000001</v>
      </c>
      <c r="AI111" s="20">
        <v>37.973770999999999</v>
      </c>
      <c r="AJ111" s="20">
        <v>15.459168</v>
      </c>
      <c r="AK111" s="20">
        <v>11.054028000000001</v>
      </c>
      <c r="AL111" s="20">
        <v>7.781949</v>
      </c>
      <c r="AM111" s="20">
        <v>36.159269000000002</v>
      </c>
      <c r="AN111" s="20">
        <v>13.917365</v>
      </c>
      <c r="AO111" s="20">
        <v>9.1633800000000001</v>
      </c>
      <c r="AP111" s="20">
        <v>9.5745819999999995</v>
      </c>
      <c r="AQ111" s="20">
        <v>13.438192000000001</v>
      </c>
      <c r="AR111" s="20">
        <v>13.991947</v>
      </c>
      <c r="AS111" s="20">
        <v>36.140892999999998</v>
      </c>
      <c r="AT111" s="20">
        <f>AVERAGE(B111:AS111)</f>
        <v>20.126940772727274</v>
      </c>
      <c r="AU111" s="31" t="s">
        <v>346</v>
      </c>
      <c r="AV111" s="22" t="s">
        <v>349</v>
      </c>
      <c r="AW111" s="20" t="s">
        <v>165</v>
      </c>
    </row>
    <row r="112" spans="1:49" x14ac:dyDescent="0.2">
      <c r="A112" s="30" t="s">
        <v>133</v>
      </c>
      <c r="B112" s="20">
        <v>7.7810750000000004</v>
      </c>
      <c r="C112" s="20">
        <v>11.887022999999999</v>
      </c>
      <c r="D112" s="20">
        <v>3.844649</v>
      </c>
      <c r="E112" s="20">
        <v>14.114815999999999</v>
      </c>
      <c r="F112" s="20">
        <v>10.952108000000001</v>
      </c>
      <c r="G112" s="20">
        <v>11.878698</v>
      </c>
      <c r="H112" s="20">
        <v>15.988864</v>
      </c>
      <c r="I112" s="20">
        <v>17.693852</v>
      </c>
      <c r="J112" s="20">
        <v>5.4802520000000001</v>
      </c>
      <c r="K112" s="20">
        <v>58.380820999999997</v>
      </c>
      <c r="L112" s="20">
        <v>27.344311000000001</v>
      </c>
      <c r="M112" s="20">
        <v>13.668029000000001</v>
      </c>
      <c r="N112" s="20">
        <v>19.581133000000001</v>
      </c>
      <c r="O112" s="20">
        <v>2.584066</v>
      </c>
      <c r="P112" s="20">
        <v>9.8874530000000007</v>
      </c>
      <c r="Q112" s="20">
        <v>6.488556</v>
      </c>
      <c r="R112" s="20">
        <v>1.5298039999999999</v>
      </c>
      <c r="S112" s="20">
        <v>6.9922040000000001</v>
      </c>
      <c r="T112" s="20">
        <v>20.376533999999999</v>
      </c>
      <c r="U112" s="20">
        <v>0.66008699999999998</v>
      </c>
      <c r="V112" s="20">
        <v>18.350227</v>
      </c>
      <c r="W112" s="20">
        <v>14.716789</v>
      </c>
      <c r="X112" s="20">
        <v>3.7012209999999999</v>
      </c>
      <c r="Y112" s="20">
        <v>3.5451589999999999</v>
      </c>
      <c r="Z112" s="20">
        <v>14.887867999999999</v>
      </c>
      <c r="AA112" s="20">
        <v>8.1684420000000006</v>
      </c>
      <c r="AB112" s="20">
        <v>2.3586119999999999</v>
      </c>
      <c r="AC112" s="20">
        <v>8.0837579999999996</v>
      </c>
      <c r="AD112" s="20">
        <v>295.665144</v>
      </c>
      <c r="AE112" s="20">
        <v>14.311432999999999</v>
      </c>
      <c r="AF112" s="20">
        <v>13.576836999999999</v>
      </c>
      <c r="AG112" s="20">
        <v>29.246024999999999</v>
      </c>
      <c r="AH112" s="20">
        <v>8.6686840000000007</v>
      </c>
      <c r="AI112" s="20">
        <v>28.599091000000001</v>
      </c>
      <c r="AJ112" s="20">
        <v>11.830487</v>
      </c>
      <c r="AK112" s="20">
        <v>8.1244350000000001</v>
      </c>
      <c r="AL112" s="20">
        <v>6.1678550000000003</v>
      </c>
      <c r="AM112" s="20">
        <v>35.989697</v>
      </c>
      <c r="AN112" s="20">
        <v>12.69903</v>
      </c>
      <c r="AO112" s="20">
        <v>6.246988</v>
      </c>
      <c r="AP112" s="20">
        <v>6.1524409999999996</v>
      </c>
      <c r="AQ112" s="20">
        <v>11.068486</v>
      </c>
      <c r="AR112" s="20">
        <v>10.418877</v>
      </c>
      <c r="AS112" s="20">
        <v>22.540337999999998</v>
      </c>
      <c r="AT112" s="20">
        <f>AVERAGE(B112:AS112)</f>
        <v>19.59618770454545</v>
      </c>
      <c r="AU112" s="31" t="s">
        <v>346</v>
      </c>
      <c r="AV112" s="23" t="s">
        <v>211</v>
      </c>
      <c r="AW112" s="20" t="s">
        <v>165</v>
      </c>
    </row>
    <row r="113" spans="1:49" x14ac:dyDescent="0.2">
      <c r="A113" s="30" t="s">
        <v>143</v>
      </c>
      <c r="B113" s="20">
        <v>61.367196</v>
      </c>
      <c r="C113" s="20">
        <v>22.324376000000001</v>
      </c>
      <c r="D113" s="20">
        <v>51.331519</v>
      </c>
      <c r="E113" s="20">
        <v>4.4216920000000002</v>
      </c>
      <c r="F113" s="20">
        <v>1.56002</v>
      </c>
      <c r="G113" s="20">
        <v>2.1295989999999998</v>
      </c>
      <c r="H113" s="20">
        <v>2.8995500000000001</v>
      </c>
      <c r="I113" s="20">
        <v>19.306159000000001</v>
      </c>
      <c r="J113" s="20">
        <v>2.2277499999999999</v>
      </c>
      <c r="K113" s="20">
        <v>8.8197209999999995</v>
      </c>
      <c r="L113" s="20">
        <v>48.205393999999998</v>
      </c>
      <c r="M113" s="20">
        <v>10.36192</v>
      </c>
      <c r="N113" s="20">
        <v>15.734259</v>
      </c>
      <c r="O113" s="20">
        <v>7.6620619999999997</v>
      </c>
      <c r="P113" s="20">
        <v>2.6457959999999998</v>
      </c>
      <c r="Q113" s="20">
        <v>119.772876</v>
      </c>
      <c r="R113" s="20">
        <v>3.7160700000000002</v>
      </c>
      <c r="S113" s="20">
        <v>6.6771089999999997</v>
      </c>
      <c r="T113" s="20">
        <v>1.465376</v>
      </c>
      <c r="U113" s="20">
        <v>3.3497750000000002</v>
      </c>
      <c r="V113" s="20">
        <v>23.071874000000001</v>
      </c>
      <c r="W113" s="20">
        <v>6.0482379999999996</v>
      </c>
      <c r="X113" s="20">
        <v>10.064997999999999</v>
      </c>
      <c r="Y113" s="20">
        <v>3.9215260000000001</v>
      </c>
      <c r="Z113" s="20">
        <v>86.280512999999999</v>
      </c>
      <c r="AA113" s="20">
        <v>16.887404</v>
      </c>
      <c r="AB113" s="20">
        <v>6.8435100000000002</v>
      </c>
      <c r="AC113" s="20">
        <v>43.181477000000001</v>
      </c>
      <c r="AD113" s="20">
        <v>2.3525260000000001</v>
      </c>
      <c r="AE113" s="20">
        <v>122.29675899999999</v>
      </c>
      <c r="AF113" s="20">
        <v>12.100879000000001</v>
      </c>
      <c r="AG113" s="20">
        <v>1.665808</v>
      </c>
      <c r="AH113" s="20">
        <v>12.879408</v>
      </c>
      <c r="AI113" s="20">
        <v>47.400530000000003</v>
      </c>
      <c r="AJ113" s="20">
        <v>2.47241</v>
      </c>
      <c r="AK113" s="20">
        <v>1.03748</v>
      </c>
      <c r="AL113" s="20">
        <v>1.3783289999999999</v>
      </c>
      <c r="AM113" s="20">
        <v>7.9804659999999998</v>
      </c>
      <c r="AN113" s="20">
        <v>4.2894889999999997</v>
      </c>
      <c r="AO113" s="20">
        <v>0.77643700000000004</v>
      </c>
      <c r="AP113" s="20">
        <v>1.550033</v>
      </c>
      <c r="AQ113" s="20">
        <v>24.808447999999999</v>
      </c>
      <c r="AR113" s="20">
        <v>5.4630169999999998</v>
      </c>
      <c r="AS113" s="20">
        <v>1.5585439999999999</v>
      </c>
      <c r="AT113" s="20">
        <f>AVERAGE(B113:AS113)</f>
        <v>19.142916409090905</v>
      </c>
      <c r="AU113" s="31" t="s">
        <v>346</v>
      </c>
      <c r="AV113" s="22" t="s">
        <v>349</v>
      </c>
      <c r="AW113" s="20" t="s">
        <v>330</v>
      </c>
    </row>
    <row r="114" spans="1:49" x14ac:dyDescent="0.2">
      <c r="A114" s="30" t="s">
        <v>88</v>
      </c>
      <c r="B114" s="20">
        <v>1.2909649999999999</v>
      </c>
      <c r="C114" s="20">
        <v>1.717185</v>
      </c>
      <c r="D114" s="20">
        <v>1.0096130000000001</v>
      </c>
      <c r="E114" s="20">
        <v>1.894212</v>
      </c>
      <c r="F114" s="20">
        <v>0.57973799999999998</v>
      </c>
      <c r="G114" s="20">
        <v>0.64361599999999997</v>
      </c>
      <c r="H114" s="20">
        <v>3.801142</v>
      </c>
      <c r="I114" s="20">
        <v>1.784062</v>
      </c>
      <c r="J114" s="20">
        <v>1.52095</v>
      </c>
      <c r="K114" s="20">
        <v>0.19753399999999999</v>
      </c>
      <c r="L114" s="20">
        <v>14.158533</v>
      </c>
      <c r="M114" s="20">
        <v>1.939821</v>
      </c>
      <c r="N114" s="20">
        <v>2.2237290000000001</v>
      </c>
      <c r="O114" s="20">
        <v>0.99038899999999996</v>
      </c>
      <c r="P114" s="20">
        <v>0.33623199999999998</v>
      </c>
      <c r="Q114" s="20">
        <v>1.204825</v>
      </c>
      <c r="R114" s="20">
        <v>56.680520000000001</v>
      </c>
      <c r="S114" s="20">
        <v>1.3007040000000001</v>
      </c>
      <c r="T114" s="20">
        <v>0.89843499999999998</v>
      </c>
      <c r="U114" s="20">
        <v>0.35081899999999999</v>
      </c>
      <c r="V114" s="20">
        <v>0.57022799999999996</v>
      </c>
      <c r="W114" s="20">
        <v>219.90805800000001</v>
      </c>
      <c r="X114" s="20">
        <v>0.98828099999999997</v>
      </c>
      <c r="Y114" s="20">
        <v>0.55354000000000003</v>
      </c>
      <c r="Z114" s="20">
        <v>1.728923</v>
      </c>
      <c r="AA114" s="20">
        <v>101.349701</v>
      </c>
      <c r="AB114" s="20">
        <v>0.65681900000000004</v>
      </c>
      <c r="AC114" s="20">
        <v>1.414428</v>
      </c>
      <c r="AD114" s="20">
        <v>0.24821699999999999</v>
      </c>
      <c r="AE114" s="20">
        <v>1.4755339999999999</v>
      </c>
      <c r="AF114" s="20">
        <v>1.9121250000000001</v>
      </c>
      <c r="AG114" s="20">
        <v>2.637073</v>
      </c>
      <c r="AH114" s="20">
        <v>1.1494629999999999</v>
      </c>
      <c r="AI114" s="20">
        <v>232.69625099999999</v>
      </c>
      <c r="AJ114" s="20">
        <v>3.0578280000000002</v>
      </c>
      <c r="AK114" s="20">
        <v>1.6917089999999999</v>
      </c>
      <c r="AL114" s="20">
        <v>0.81128100000000003</v>
      </c>
      <c r="AM114" s="20">
        <v>1.1112310000000001</v>
      </c>
      <c r="AN114" s="20">
        <v>119.619896</v>
      </c>
      <c r="AO114" s="20">
        <v>0.36091099999999998</v>
      </c>
      <c r="AP114" s="20">
        <v>30.374725999999999</v>
      </c>
      <c r="AQ114" s="20">
        <v>1.8885590000000001</v>
      </c>
      <c r="AR114" s="20">
        <v>1.9971129999999999</v>
      </c>
      <c r="AS114" s="20">
        <v>0.39226899999999998</v>
      </c>
      <c r="AT114" s="20">
        <f>AVERAGE(B114:AS114)</f>
        <v>18.707208818181815</v>
      </c>
      <c r="AU114" s="31" t="s">
        <v>346</v>
      </c>
      <c r="AV114" s="22" t="s">
        <v>349</v>
      </c>
      <c r="AW114" s="20" t="s">
        <v>283</v>
      </c>
    </row>
    <row r="115" spans="1:49" x14ac:dyDescent="0.2">
      <c r="A115" s="30" t="s">
        <v>25</v>
      </c>
      <c r="B115" s="20">
        <v>7.5838729999999996</v>
      </c>
      <c r="C115" s="20">
        <v>108.22418500000001</v>
      </c>
      <c r="D115" s="20">
        <v>8.3385820000000006</v>
      </c>
      <c r="E115" s="20">
        <v>5.248748</v>
      </c>
      <c r="F115" s="20">
        <v>1.070514</v>
      </c>
      <c r="G115" s="20">
        <v>4.5266900000000003</v>
      </c>
      <c r="H115" s="20">
        <v>15.149463000000001</v>
      </c>
      <c r="I115" s="20">
        <v>11.198840000000001</v>
      </c>
      <c r="J115" s="20">
        <v>22.520159</v>
      </c>
      <c r="K115" s="20">
        <v>0</v>
      </c>
      <c r="L115" s="20">
        <v>1.2398100000000001</v>
      </c>
      <c r="M115" s="20">
        <v>24.990175000000001</v>
      </c>
      <c r="N115" s="20">
        <v>82.545364000000006</v>
      </c>
      <c r="O115" s="20">
        <v>5.268878</v>
      </c>
      <c r="P115" s="20">
        <v>0.39597500000000002</v>
      </c>
      <c r="Q115" s="20">
        <v>98.003912</v>
      </c>
      <c r="R115" s="20">
        <v>0.70261200000000001</v>
      </c>
      <c r="S115" s="20">
        <v>2.119882</v>
      </c>
      <c r="T115" s="20">
        <v>2.0347879999999998</v>
      </c>
      <c r="U115" s="20">
        <v>1.5607850000000001</v>
      </c>
      <c r="V115" s="20">
        <v>2.5231379999999999</v>
      </c>
      <c r="W115" s="20">
        <v>9.6702530000000007</v>
      </c>
      <c r="X115" s="20">
        <v>1.43451</v>
      </c>
      <c r="Y115" s="20">
        <v>1.793401</v>
      </c>
      <c r="Z115" s="20">
        <v>56.791226000000002</v>
      </c>
      <c r="AA115" s="20">
        <v>66.685385999999994</v>
      </c>
      <c r="AB115" s="20">
        <v>3.463476</v>
      </c>
      <c r="AC115" s="20">
        <v>4.9695270000000002</v>
      </c>
      <c r="AD115" s="20">
        <v>0</v>
      </c>
      <c r="AE115" s="20">
        <v>64.335571999999999</v>
      </c>
      <c r="AF115" s="20">
        <v>7.0224250000000001</v>
      </c>
      <c r="AG115" s="20">
        <v>55.034416999999998</v>
      </c>
      <c r="AH115" s="20">
        <v>12.877482000000001</v>
      </c>
      <c r="AI115" s="20">
        <v>43.242544000000002</v>
      </c>
      <c r="AJ115" s="20">
        <v>34.195307999999997</v>
      </c>
      <c r="AK115" s="20">
        <v>3.804163</v>
      </c>
      <c r="AL115" s="20">
        <v>1.5704819999999999</v>
      </c>
      <c r="AM115" s="20">
        <v>3.6145550000000002</v>
      </c>
      <c r="AN115" s="20">
        <v>15.397505000000001</v>
      </c>
      <c r="AO115" s="20">
        <v>0.56589100000000003</v>
      </c>
      <c r="AP115" s="20">
        <v>2.7239339999999999</v>
      </c>
      <c r="AQ115" s="20">
        <v>7.1509640000000001</v>
      </c>
      <c r="AR115" s="20">
        <v>3.4751120000000002</v>
      </c>
      <c r="AS115" s="20">
        <v>0.184781</v>
      </c>
      <c r="AT115" s="20">
        <f>AVERAGE(B115:AS115)</f>
        <v>18.301120159090907</v>
      </c>
      <c r="AU115" s="31" t="s">
        <v>346</v>
      </c>
      <c r="AV115" s="22" t="s">
        <v>349</v>
      </c>
      <c r="AW115" s="20" t="s">
        <v>234</v>
      </c>
    </row>
    <row r="116" spans="1:49" x14ac:dyDescent="0.2">
      <c r="A116" s="30" t="s">
        <v>120</v>
      </c>
      <c r="B116" s="20">
        <v>18.530287000000001</v>
      </c>
      <c r="C116" s="20">
        <v>448.14865700000001</v>
      </c>
      <c r="D116" s="20">
        <v>2.2407240000000002</v>
      </c>
      <c r="E116" s="20">
        <v>1.1335630000000001</v>
      </c>
      <c r="F116" s="20">
        <v>0.72624900000000003</v>
      </c>
      <c r="G116" s="20">
        <v>8.5828030000000002</v>
      </c>
      <c r="H116" s="20">
        <v>3.0115530000000001</v>
      </c>
      <c r="I116" s="20">
        <v>78.615757000000002</v>
      </c>
      <c r="J116" s="20">
        <v>2.4469479999999999</v>
      </c>
      <c r="K116" s="20">
        <v>0</v>
      </c>
      <c r="L116" s="20">
        <v>1.8462419999999999</v>
      </c>
      <c r="M116" s="20">
        <v>49.268368000000002</v>
      </c>
      <c r="N116" s="20">
        <v>20.624817</v>
      </c>
      <c r="O116" s="20">
        <v>0.46785450000000001</v>
      </c>
      <c r="P116" s="20">
        <v>1.1237189999999999</v>
      </c>
      <c r="Q116" s="20">
        <v>0.437944</v>
      </c>
      <c r="R116" s="20">
        <v>1.6257569999999999</v>
      </c>
      <c r="S116" s="20">
        <v>1.3957850000000001</v>
      </c>
      <c r="T116" s="20">
        <v>10.154408999999999</v>
      </c>
      <c r="U116" s="20">
        <v>1.486146</v>
      </c>
      <c r="V116" s="20">
        <v>2.1133470000000001</v>
      </c>
      <c r="W116" s="20">
        <v>3.0937320000000001</v>
      </c>
      <c r="X116" s="20">
        <v>0.74639</v>
      </c>
      <c r="Y116" s="20">
        <v>3.2680799999999999</v>
      </c>
      <c r="Z116" s="20">
        <v>2.304894</v>
      </c>
      <c r="AA116" s="20">
        <v>20.021768999999999</v>
      </c>
      <c r="AB116" s="20">
        <v>1.0508759999999999</v>
      </c>
      <c r="AC116" s="20">
        <v>0.38266899999999998</v>
      </c>
      <c r="AD116" s="20">
        <v>0.25859500000000002</v>
      </c>
      <c r="AE116" s="20">
        <v>1.1399520000000001</v>
      </c>
      <c r="AF116" s="20">
        <v>1.2138249999999999</v>
      </c>
      <c r="AG116" s="20">
        <v>5.583507</v>
      </c>
      <c r="AH116" s="20">
        <v>2.6883620000000001</v>
      </c>
      <c r="AI116" s="20">
        <v>4.5365880000000001</v>
      </c>
      <c r="AJ116" s="20">
        <v>50.219557999999999</v>
      </c>
      <c r="AK116" s="20">
        <v>0.631525</v>
      </c>
      <c r="AL116" s="20">
        <v>0.204735</v>
      </c>
      <c r="AM116" s="20">
        <v>3.8785530000000001</v>
      </c>
      <c r="AN116" s="20">
        <v>6.0574839999999996</v>
      </c>
      <c r="AO116" s="20">
        <v>0.29293400000000003</v>
      </c>
      <c r="AP116" s="20">
        <v>3.8195589999999999</v>
      </c>
      <c r="AQ116" s="20">
        <v>4.7354960000000004</v>
      </c>
      <c r="AR116" s="20">
        <v>9.0987399999999994</v>
      </c>
      <c r="AS116" s="20">
        <v>0.148842</v>
      </c>
      <c r="AT116" s="20">
        <f>AVERAGE(B116:AS116)</f>
        <v>17.712672602272736</v>
      </c>
      <c r="AU116" s="31" t="s">
        <v>346</v>
      </c>
      <c r="AV116" s="22" t="s">
        <v>349</v>
      </c>
      <c r="AW116" s="20" t="s">
        <v>310</v>
      </c>
    </row>
    <row r="117" spans="1:49" x14ac:dyDescent="0.2">
      <c r="A117" s="30" t="s">
        <v>114</v>
      </c>
      <c r="B117" s="20">
        <v>1.806238</v>
      </c>
      <c r="C117" s="20">
        <v>5.3848079999999996</v>
      </c>
      <c r="D117" s="20">
        <v>35.554045000000002</v>
      </c>
      <c r="E117" s="20">
        <v>11.795424000000001</v>
      </c>
      <c r="F117" s="20">
        <v>1.6607749999999999</v>
      </c>
      <c r="G117" s="20">
        <v>15.969695</v>
      </c>
      <c r="H117" s="20">
        <v>12.731255000000001</v>
      </c>
      <c r="I117" s="20">
        <v>12.544369</v>
      </c>
      <c r="J117" s="20">
        <v>1.5743959999999999</v>
      </c>
      <c r="K117" s="20">
        <v>0.16806699999999999</v>
      </c>
      <c r="L117" s="20">
        <v>3.817653</v>
      </c>
      <c r="M117" s="20">
        <v>65.561805000000007</v>
      </c>
      <c r="N117" s="20">
        <v>57.849218999999998</v>
      </c>
      <c r="O117" s="20">
        <v>6.8317379999999996</v>
      </c>
      <c r="P117" s="20">
        <v>17.262397499999999</v>
      </c>
      <c r="Q117" s="20">
        <v>1.283239</v>
      </c>
      <c r="R117" s="20">
        <v>0.61929000000000001</v>
      </c>
      <c r="S117" s="20">
        <v>7.1347160000000001</v>
      </c>
      <c r="T117" s="20">
        <v>0.94038999999999995</v>
      </c>
      <c r="U117" s="20">
        <v>4.0049510000000001</v>
      </c>
      <c r="V117" s="20">
        <v>15.767977999999999</v>
      </c>
      <c r="W117" s="20">
        <v>12.167759</v>
      </c>
      <c r="X117" s="20">
        <v>1.4991449999999999</v>
      </c>
      <c r="Y117" s="20">
        <v>0.42529699999999998</v>
      </c>
      <c r="Z117" s="20">
        <v>167.211986</v>
      </c>
      <c r="AA117" s="20">
        <v>8.7927529999999994</v>
      </c>
      <c r="AB117" s="20">
        <v>0.74827100000000002</v>
      </c>
      <c r="AC117" s="20">
        <v>1.4607589999999999</v>
      </c>
      <c r="AD117" s="20">
        <v>0.123377</v>
      </c>
      <c r="AE117" s="20">
        <v>1.9172089999999999</v>
      </c>
      <c r="AF117" s="20">
        <v>15.044693000000001</v>
      </c>
      <c r="AG117" s="20">
        <v>3.870031</v>
      </c>
      <c r="AH117" s="20">
        <v>5.9528559999999997</v>
      </c>
      <c r="AI117" s="20">
        <v>11.120524</v>
      </c>
      <c r="AJ117" s="20">
        <v>14.237564000000001</v>
      </c>
      <c r="AK117" s="20">
        <v>0.645949</v>
      </c>
      <c r="AL117" s="20">
        <v>7.7588850000000003</v>
      </c>
      <c r="AM117" s="20">
        <v>20.885362000000001</v>
      </c>
      <c r="AN117" s="20">
        <v>12.252502</v>
      </c>
      <c r="AO117" s="20">
        <v>0.37611800000000001</v>
      </c>
      <c r="AP117" s="20">
        <v>7.4895009999999997</v>
      </c>
      <c r="AQ117" s="20">
        <v>1.5552630000000001</v>
      </c>
      <c r="AR117" s="20">
        <v>14.069018</v>
      </c>
      <c r="AS117" s="20">
        <v>0.17474999999999999</v>
      </c>
      <c r="AT117" s="20">
        <f>AVERAGE(B117:AS117)</f>
        <v>13.410045920454543</v>
      </c>
      <c r="AU117" s="31" t="s">
        <v>346</v>
      </c>
      <c r="AV117" s="22" t="s">
        <v>349</v>
      </c>
      <c r="AW117" s="20" t="s">
        <v>304</v>
      </c>
    </row>
    <row r="118" spans="1:49" x14ac:dyDescent="0.2">
      <c r="A118" s="30" t="s">
        <v>121</v>
      </c>
      <c r="B118" s="20">
        <v>1.4517519999999999</v>
      </c>
      <c r="C118" s="20">
        <v>4.1337219999999997</v>
      </c>
      <c r="D118" s="20">
        <v>9.1039750000000002</v>
      </c>
      <c r="E118" s="20">
        <v>1.1130530000000001</v>
      </c>
      <c r="F118" s="20">
        <v>3.3587050000000001</v>
      </c>
      <c r="G118" s="20">
        <v>44.751744000000002</v>
      </c>
      <c r="H118" s="20">
        <v>0.38978200000000002</v>
      </c>
      <c r="I118" s="20">
        <v>89.660786000000002</v>
      </c>
      <c r="J118" s="20">
        <v>0.55884900000000004</v>
      </c>
      <c r="K118" s="20">
        <v>3.4403589999999999</v>
      </c>
      <c r="L118" s="20">
        <v>5.3530769999999999</v>
      </c>
      <c r="M118" s="20">
        <v>18.233080999999999</v>
      </c>
      <c r="N118" s="20">
        <v>1.531139</v>
      </c>
      <c r="O118" s="20">
        <v>8.6978539999999995</v>
      </c>
      <c r="P118" s="20">
        <v>0.81330899999999995</v>
      </c>
      <c r="Q118" s="20">
        <v>0.63078849999999997</v>
      </c>
      <c r="R118" s="20">
        <v>0.74579899999999999</v>
      </c>
      <c r="S118" s="20">
        <v>1.109146</v>
      </c>
      <c r="T118" s="20">
        <v>2.7989989999999998</v>
      </c>
      <c r="U118" s="20">
        <v>0.505799</v>
      </c>
      <c r="V118" s="20">
        <v>22.143166999999998</v>
      </c>
      <c r="W118" s="20">
        <v>2.9440149999999998</v>
      </c>
      <c r="X118" s="20">
        <v>6.5961869999999996</v>
      </c>
      <c r="Y118" s="20">
        <v>0.71193949999999995</v>
      </c>
      <c r="Z118" s="20">
        <v>28.743221999999999</v>
      </c>
      <c r="AA118" s="20">
        <v>5.9107789999999998</v>
      </c>
      <c r="AB118" s="20">
        <v>1.5707899999999999</v>
      </c>
      <c r="AC118" s="20">
        <v>2.0867619999999998</v>
      </c>
      <c r="AD118" s="20">
        <v>2.8083649999999998</v>
      </c>
      <c r="AE118" s="20">
        <v>1.1169549999999999</v>
      </c>
      <c r="AF118" s="20">
        <v>5.2131489999999996</v>
      </c>
      <c r="AG118" s="20">
        <v>35.081249999999997</v>
      </c>
      <c r="AH118" s="20">
        <v>1.0269710000000001</v>
      </c>
      <c r="AI118" s="20">
        <v>21.674416999999998</v>
      </c>
      <c r="AJ118" s="20">
        <v>27.474475000000002</v>
      </c>
      <c r="AK118" s="20">
        <v>17.684695999999999</v>
      </c>
      <c r="AL118" s="20">
        <v>0.75895000000000001</v>
      </c>
      <c r="AM118" s="20">
        <v>1.6901250000000001</v>
      </c>
      <c r="AN118" s="20">
        <v>6.6279320000000004</v>
      </c>
      <c r="AO118" s="20">
        <v>1.7287490000000001</v>
      </c>
      <c r="AP118" s="20">
        <v>8.5926220000000004</v>
      </c>
      <c r="AQ118" s="20">
        <v>13.635197</v>
      </c>
      <c r="AR118" s="20">
        <v>73.073689000000002</v>
      </c>
      <c r="AS118" s="20">
        <v>0.95315899999999998</v>
      </c>
      <c r="AT118" s="20">
        <f>AVERAGE(B118:AS118)</f>
        <v>11.096120022727275</v>
      </c>
      <c r="AU118" s="31" t="s">
        <v>346</v>
      </c>
      <c r="AV118" s="23" t="s">
        <v>211</v>
      </c>
      <c r="AW118" s="20" t="s">
        <v>311</v>
      </c>
    </row>
    <row r="119" spans="1:49" x14ac:dyDescent="0.2">
      <c r="A119" s="30" t="s">
        <v>19</v>
      </c>
      <c r="B119" s="20">
        <v>1.799464</v>
      </c>
      <c r="C119" s="20">
        <v>10.580935</v>
      </c>
      <c r="D119" s="20">
        <v>33.291631000000002</v>
      </c>
      <c r="E119" s="20">
        <v>2.270956</v>
      </c>
      <c r="F119" s="20">
        <v>1.2971330000000001</v>
      </c>
      <c r="G119" s="20">
        <v>2.1527880000000001</v>
      </c>
      <c r="H119" s="20">
        <v>19.650894999999998</v>
      </c>
      <c r="I119" s="20">
        <v>2.0995910000000002</v>
      </c>
      <c r="J119" s="20">
        <v>0.67196</v>
      </c>
      <c r="K119" s="20">
        <v>0.32928600000000002</v>
      </c>
      <c r="L119" s="20">
        <v>50.303046000000002</v>
      </c>
      <c r="M119" s="20">
        <v>26.691632999999999</v>
      </c>
      <c r="N119" s="20">
        <v>5.1391289999999996</v>
      </c>
      <c r="O119" s="20">
        <v>0.18692700000000001</v>
      </c>
      <c r="P119" s="20">
        <v>0.26913300000000001</v>
      </c>
      <c r="Q119" s="20">
        <v>3.969322</v>
      </c>
      <c r="R119" s="20">
        <v>1.309383</v>
      </c>
      <c r="S119" s="20">
        <v>11.220815</v>
      </c>
      <c r="T119" s="20">
        <v>0.78378599999999998</v>
      </c>
      <c r="U119" s="20">
        <v>0.80079800000000001</v>
      </c>
      <c r="V119" s="20">
        <v>9.5194729999999996</v>
      </c>
      <c r="W119" s="20">
        <v>1.300546</v>
      </c>
      <c r="X119" s="20">
        <v>5.6934209999999998</v>
      </c>
      <c r="Y119" s="20">
        <v>1.2100470000000001</v>
      </c>
      <c r="Z119" s="20">
        <v>142.32846699999999</v>
      </c>
      <c r="AA119" s="20">
        <v>1.2060010000000001</v>
      </c>
      <c r="AB119" s="20">
        <v>1.748402</v>
      </c>
      <c r="AC119" s="20">
        <v>3.8881619999999999</v>
      </c>
      <c r="AD119" s="20">
        <v>2.4055870000000001</v>
      </c>
      <c r="AE119" s="20">
        <v>1.906887</v>
      </c>
      <c r="AF119" s="20">
        <v>4.9821260000000001</v>
      </c>
      <c r="AG119" s="20">
        <v>7.0198080000000003</v>
      </c>
      <c r="AH119" s="20">
        <v>9.8342340000000004</v>
      </c>
      <c r="AI119" s="20">
        <v>8.3563840000000003</v>
      </c>
      <c r="AJ119" s="20">
        <v>1.2779929999999999</v>
      </c>
      <c r="AK119" s="20">
        <v>1.883327</v>
      </c>
      <c r="AL119" s="20">
        <v>0.18754499999999999</v>
      </c>
      <c r="AM119" s="20">
        <v>1.0584089999999999</v>
      </c>
      <c r="AN119" s="20">
        <v>29.765965000000001</v>
      </c>
      <c r="AO119" s="20">
        <v>0.72014100000000003</v>
      </c>
      <c r="AP119" s="20">
        <v>1.390036</v>
      </c>
      <c r="AQ119" s="20">
        <v>6.9218010000000003</v>
      </c>
      <c r="AR119" s="20">
        <v>17.076775999999999</v>
      </c>
      <c r="AS119" s="20">
        <v>0.28293299999999999</v>
      </c>
      <c r="AT119" s="20">
        <f>AVERAGE(B119:AS119)</f>
        <v>9.9268882272727268</v>
      </c>
      <c r="AU119" s="31" t="s">
        <v>346</v>
      </c>
      <c r="AV119" s="22" t="s">
        <v>349</v>
      </c>
      <c r="AW119" s="20" t="s">
        <v>228</v>
      </c>
    </row>
    <row r="120" spans="1:49" x14ac:dyDescent="0.2">
      <c r="A120" s="30" t="s">
        <v>37</v>
      </c>
      <c r="B120" s="20">
        <v>4.597073</v>
      </c>
      <c r="C120" s="20">
        <v>2.3080859999999999</v>
      </c>
      <c r="D120" s="20">
        <v>1.4390019999999999</v>
      </c>
      <c r="E120" s="20">
        <v>3.6748449999999999</v>
      </c>
      <c r="F120" s="20">
        <v>1.179962</v>
      </c>
      <c r="G120" s="20">
        <v>1.3074239999999999</v>
      </c>
      <c r="H120" s="20">
        <v>2.59829</v>
      </c>
      <c r="I120" s="20">
        <v>4.6694389999999997</v>
      </c>
      <c r="J120" s="20">
        <v>1.0309120000000001</v>
      </c>
      <c r="K120" s="20">
        <v>1.4150149999999999</v>
      </c>
      <c r="L120" s="20">
        <v>2.0181619999999998</v>
      </c>
      <c r="M120" s="20">
        <v>9.5960579999999993</v>
      </c>
      <c r="N120" s="20">
        <v>0.370645</v>
      </c>
      <c r="O120" s="20">
        <v>2.05511</v>
      </c>
      <c r="P120" s="20">
        <v>0</v>
      </c>
      <c r="Q120" s="20">
        <v>48.570624000000002</v>
      </c>
      <c r="R120" s="20">
        <v>0.62918600000000002</v>
      </c>
      <c r="S120" s="20">
        <v>1.151748</v>
      </c>
      <c r="T120" s="20">
        <v>1.4559979999999999</v>
      </c>
      <c r="U120" s="20">
        <v>0.59219299999999997</v>
      </c>
      <c r="V120" s="20">
        <v>1.5656509999999999</v>
      </c>
      <c r="W120" s="20">
        <v>0.400474</v>
      </c>
      <c r="X120" s="20">
        <v>0.78630199999999995</v>
      </c>
      <c r="Y120" s="20">
        <v>0.55740000000000001</v>
      </c>
      <c r="Z120" s="20">
        <v>0.59552799999999995</v>
      </c>
      <c r="AA120" s="20">
        <v>10.638082000000001</v>
      </c>
      <c r="AB120" s="20">
        <v>0.38225100000000001</v>
      </c>
      <c r="AC120" s="20">
        <v>8.6664259999999995</v>
      </c>
      <c r="AD120" s="20">
        <v>0</v>
      </c>
      <c r="AE120" s="20">
        <v>6.5199040000000004</v>
      </c>
      <c r="AF120" s="20">
        <v>0.73390900000000003</v>
      </c>
      <c r="AG120" s="20">
        <v>0.60028800000000004</v>
      </c>
      <c r="AH120" s="20">
        <v>0.77895499999999995</v>
      </c>
      <c r="AI120" s="20">
        <v>7.2146619999999997</v>
      </c>
      <c r="AJ120" s="20">
        <v>81.978859999999997</v>
      </c>
      <c r="AK120" s="20">
        <v>0.62760400000000005</v>
      </c>
      <c r="AL120" s="20">
        <v>4.0553410000000003</v>
      </c>
      <c r="AM120" s="20">
        <v>17.932416</v>
      </c>
      <c r="AN120" s="20">
        <v>1.423367</v>
      </c>
      <c r="AO120" s="20">
        <v>1.44937</v>
      </c>
      <c r="AP120" s="20">
        <v>0.99937200000000004</v>
      </c>
      <c r="AQ120" s="20">
        <v>4.8250659999999996</v>
      </c>
      <c r="AR120" s="20">
        <v>1.976091</v>
      </c>
      <c r="AS120" s="20">
        <v>0.46613900000000003</v>
      </c>
      <c r="AT120" s="20">
        <f>AVERAGE(B120:AS120)</f>
        <v>5.5871188636363627</v>
      </c>
      <c r="AU120" s="31" t="s">
        <v>346</v>
      </c>
      <c r="AV120" s="22" t="s">
        <v>349</v>
      </c>
      <c r="AW120" s="20" t="s">
        <v>154</v>
      </c>
    </row>
    <row r="121" spans="1:49" x14ac:dyDescent="0.2">
      <c r="A121" s="30" t="s">
        <v>67</v>
      </c>
      <c r="B121" s="20">
        <v>1.425711</v>
      </c>
      <c r="C121" s="20">
        <v>2.535784</v>
      </c>
      <c r="D121" s="20">
        <v>1.673845</v>
      </c>
      <c r="E121" s="20">
        <v>1.7529969999999999</v>
      </c>
      <c r="F121" s="20">
        <v>0.30656099999999997</v>
      </c>
      <c r="G121" s="20">
        <v>0.808006</v>
      </c>
      <c r="H121" s="20">
        <v>0.78870600000000002</v>
      </c>
      <c r="I121" s="20">
        <v>0.35844100000000001</v>
      </c>
      <c r="J121" s="20">
        <v>0.69286199999999998</v>
      </c>
      <c r="K121" s="20">
        <v>0.94743200000000005</v>
      </c>
      <c r="L121" s="20">
        <v>9.0524900000000006</v>
      </c>
      <c r="M121" s="20">
        <v>4.0551700000000004</v>
      </c>
      <c r="N121" s="20">
        <v>0.89015500000000003</v>
      </c>
      <c r="O121" s="20">
        <v>0.26391399999999998</v>
      </c>
      <c r="P121" s="20">
        <v>0.18437600000000001</v>
      </c>
      <c r="Q121" s="20">
        <v>1.276742</v>
      </c>
      <c r="R121" s="20">
        <v>0.266986</v>
      </c>
      <c r="S121" s="20">
        <v>5.0799640000000004</v>
      </c>
      <c r="T121" s="20">
        <v>1.293274</v>
      </c>
      <c r="U121" s="20">
        <v>0.69924500000000001</v>
      </c>
      <c r="V121" s="20">
        <v>1.000237</v>
      </c>
      <c r="W121" s="20">
        <v>2.2105199999999998</v>
      </c>
      <c r="X121" s="20">
        <v>0.58480100000000002</v>
      </c>
      <c r="Y121" s="20">
        <v>0.54051000000000005</v>
      </c>
      <c r="Z121" s="20">
        <v>23.835366</v>
      </c>
      <c r="AA121" s="20">
        <v>0.54812099999999997</v>
      </c>
      <c r="AB121" s="20">
        <v>0.417626</v>
      </c>
      <c r="AC121" s="20">
        <v>1.642625</v>
      </c>
      <c r="AD121" s="20">
        <v>0.65167299999999995</v>
      </c>
      <c r="AE121" s="20">
        <v>1.693141</v>
      </c>
      <c r="AF121" s="20">
        <v>1.091294</v>
      </c>
      <c r="AG121" s="20">
        <v>154.72299699999999</v>
      </c>
      <c r="AH121" s="20">
        <v>0.61222600000000005</v>
      </c>
      <c r="AI121" s="20">
        <v>6.8453939999999998</v>
      </c>
      <c r="AJ121" s="20">
        <v>5.6487769999999999</v>
      </c>
      <c r="AK121" s="20">
        <v>0.64247799999999999</v>
      </c>
      <c r="AL121" s="20">
        <v>1.1440650000000001</v>
      </c>
      <c r="AM121" s="20">
        <v>0.44267200000000001</v>
      </c>
      <c r="AN121" s="20">
        <v>2.489357</v>
      </c>
      <c r="AO121" s="20">
        <v>0.31419799999999998</v>
      </c>
      <c r="AP121" s="20">
        <v>0.533806</v>
      </c>
      <c r="AQ121" s="20">
        <v>0.73790500000000003</v>
      </c>
      <c r="AR121" s="20">
        <v>0.90185400000000004</v>
      </c>
      <c r="AS121" s="20">
        <v>0.398704</v>
      </c>
      <c r="AT121" s="20">
        <f>AVERAGE(B121:AS121)</f>
        <v>5.5455229090909093</v>
      </c>
      <c r="AU121" s="31" t="s">
        <v>346</v>
      </c>
      <c r="AV121" s="22" t="s">
        <v>349</v>
      </c>
      <c r="AW121" s="20" t="s">
        <v>268</v>
      </c>
    </row>
    <row r="122" spans="1:49" x14ac:dyDescent="0.2">
      <c r="A122" s="30" t="s">
        <v>35</v>
      </c>
      <c r="B122" s="20">
        <v>1.79532</v>
      </c>
      <c r="C122" s="20">
        <v>1.881073</v>
      </c>
      <c r="D122" s="20">
        <v>2.66703</v>
      </c>
      <c r="E122" s="20">
        <v>4.1567080000000001</v>
      </c>
      <c r="F122" s="20">
        <v>4.1838839999999999</v>
      </c>
      <c r="G122" s="20">
        <v>0</v>
      </c>
      <c r="H122" s="20">
        <v>3.5685229999999999</v>
      </c>
      <c r="I122" s="20">
        <v>1.008751</v>
      </c>
      <c r="J122" s="20">
        <v>0.90392099999999997</v>
      </c>
      <c r="K122" s="20">
        <v>1.696901</v>
      </c>
      <c r="L122" s="20">
        <v>2.0916610000000002</v>
      </c>
      <c r="M122" s="20">
        <v>3.081607</v>
      </c>
      <c r="N122" s="20">
        <v>2.5391590000000002</v>
      </c>
      <c r="O122" s="20">
        <v>0.39163199999999998</v>
      </c>
      <c r="P122" s="20">
        <v>0</v>
      </c>
      <c r="Q122" s="20">
        <v>0.50577000000000005</v>
      </c>
      <c r="R122" s="20">
        <v>0</v>
      </c>
      <c r="S122" s="20">
        <v>0.618228</v>
      </c>
      <c r="T122" s="20">
        <v>0.24415999999999999</v>
      </c>
      <c r="U122" s="20">
        <v>0.58550100000000005</v>
      </c>
      <c r="V122" s="20">
        <v>4.9192770000000001</v>
      </c>
      <c r="W122" s="20">
        <v>0.68038399999999999</v>
      </c>
      <c r="X122" s="20">
        <v>0</v>
      </c>
      <c r="Y122" s="20">
        <v>0</v>
      </c>
      <c r="Z122" s="20">
        <v>7.0663790000000004</v>
      </c>
      <c r="AA122" s="20">
        <v>0.84257899999999997</v>
      </c>
      <c r="AB122" s="20">
        <v>0</v>
      </c>
      <c r="AC122" s="20">
        <v>1.545175</v>
      </c>
      <c r="AD122" s="20">
        <v>2.7478319999999998</v>
      </c>
      <c r="AE122" s="20">
        <v>24.912675</v>
      </c>
      <c r="AF122" s="20">
        <v>3.5381450000000001</v>
      </c>
      <c r="AG122" s="20">
        <v>0.20460100000000001</v>
      </c>
      <c r="AH122" s="20">
        <v>0.95165200000000005</v>
      </c>
      <c r="AI122" s="20">
        <v>5.7985179999999996</v>
      </c>
      <c r="AJ122" s="20">
        <v>2.361364</v>
      </c>
      <c r="AK122" s="20">
        <v>0.35789100000000001</v>
      </c>
      <c r="AL122" s="20">
        <v>2.9908730000000001</v>
      </c>
      <c r="AM122" s="20">
        <v>0</v>
      </c>
      <c r="AN122" s="20">
        <v>65.989416000000006</v>
      </c>
      <c r="AO122" s="20">
        <v>0</v>
      </c>
      <c r="AP122" s="20">
        <v>0.72155400000000003</v>
      </c>
      <c r="AQ122" s="20">
        <v>1.22299</v>
      </c>
      <c r="AR122" s="20">
        <v>13.396420000000001</v>
      </c>
      <c r="AS122" s="20">
        <v>0.81425199999999998</v>
      </c>
      <c r="AT122" s="20">
        <f>AVERAGE(B122:AS122)</f>
        <v>3.931404681818182</v>
      </c>
      <c r="AU122" s="31" t="s">
        <v>346</v>
      </c>
      <c r="AV122" s="23" t="s">
        <v>211</v>
      </c>
      <c r="AW122" s="20" t="s">
        <v>243</v>
      </c>
    </row>
    <row r="123" spans="1:49" x14ac:dyDescent="0.2">
      <c r="A123" s="15" t="s">
        <v>63</v>
      </c>
      <c r="B123" s="5">
        <v>0</v>
      </c>
      <c r="C123" s="5">
        <v>0</v>
      </c>
      <c r="D123" s="5">
        <v>0</v>
      </c>
      <c r="E123" s="5">
        <v>0</v>
      </c>
      <c r="F123" s="5">
        <v>0</v>
      </c>
      <c r="G123" s="5">
        <v>0</v>
      </c>
      <c r="H123" s="5">
        <v>0</v>
      </c>
      <c r="I123" s="5">
        <v>0</v>
      </c>
      <c r="J123" s="5">
        <v>0</v>
      </c>
      <c r="K123" s="5">
        <v>0</v>
      </c>
      <c r="L123" s="5">
        <v>1.262567</v>
      </c>
      <c r="M123" s="5">
        <v>5.1682769999999998</v>
      </c>
      <c r="N123" s="5">
        <v>2.9146334999999999</v>
      </c>
      <c r="O123" s="5">
        <v>0.51247799999999999</v>
      </c>
      <c r="P123" s="5">
        <v>0</v>
      </c>
      <c r="Q123" s="5">
        <v>0.82455599999999996</v>
      </c>
      <c r="R123" s="5">
        <v>0</v>
      </c>
      <c r="S123" s="5">
        <v>0</v>
      </c>
      <c r="T123" s="5">
        <v>0</v>
      </c>
      <c r="U123" s="5">
        <v>0</v>
      </c>
      <c r="V123" s="5">
        <v>0.37554900000000002</v>
      </c>
      <c r="W123" s="5">
        <v>0.73983900000000002</v>
      </c>
      <c r="X123" s="5">
        <v>0</v>
      </c>
      <c r="Y123" s="5">
        <v>0</v>
      </c>
      <c r="Z123" s="5">
        <v>0</v>
      </c>
      <c r="AA123" s="5">
        <v>0</v>
      </c>
      <c r="AB123" s="5">
        <v>0</v>
      </c>
      <c r="AC123" s="5">
        <v>0</v>
      </c>
      <c r="AD123" s="5">
        <v>0</v>
      </c>
      <c r="AE123" s="5">
        <v>0</v>
      </c>
      <c r="AF123" s="5">
        <v>0</v>
      </c>
      <c r="AG123" s="5">
        <v>76.657444999999996</v>
      </c>
      <c r="AH123" s="5">
        <v>0.25281900000000002</v>
      </c>
      <c r="AI123" s="5">
        <v>21.524338</v>
      </c>
      <c r="AJ123" s="5">
        <v>0</v>
      </c>
      <c r="AK123" s="5">
        <v>0</v>
      </c>
      <c r="AL123" s="5">
        <v>0</v>
      </c>
      <c r="AM123" s="5">
        <v>0</v>
      </c>
      <c r="AN123" s="5">
        <v>0.59193499999999999</v>
      </c>
      <c r="AO123" s="5">
        <v>0</v>
      </c>
      <c r="AP123" s="5">
        <v>0</v>
      </c>
      <c r="AQ123" s="5">
        <v>0</v>
      </c>
      <c r="AR123" s="5">
        <v>0</v>
      </c>
      <c r="AS123" s="5">
        <v>0</v>
      </c>
      <c r="AT123" s="5">
        <f>AVERAGE(B123:AS123)</f>
        <v>2.5187371931818183</v>
      </c>
      <c r="AU123" s="14" t="s">
        <v>346</v>
      </c>
      <c r="AV123" s="4" t="s">
        <v>211</v>
      </c>
      <c r="AW123" s="5" t="s">
        <v>159</v>
      </c>
    </row>
    <row r="124" spans="1:49" x14ac:dyDescent="0.2">
      <c r="A124" s="32" t="s">
        <v>33</v>
      </c>
      <c r="B124" s="20">
        <v>240.77151599999999</v>
      </c>
      <c r="C124" s="20">
        <v>9.5951999999999996E-2</v>
      </c>
      <c r="D124" s="20">
        <v>21.024125000000002</v>
      </c>
      <c r="E124" s="20">
        <v>87.154287999999994</v>
      </c>
      <c r="F124" s="20">
        <v>276.24882600000001</v>
      </c>
      <c r="G124" s="20">
        <v>4.5173629999999996</v>
      </c>
      <c r="H124" s="20">
        <v>6.2189779999999999</v>
      </c>
      <c r="I124" s="20">
        <v>9.8283660000000008</v>
      </c>
      <c r="J124" s="20">
        <v>254.77035000000001</v>
      </c>
      <c r="K124" s="20">
        <v>5.1084930000000002</v>
      </c>
      <c r="L124" s="20">
        <v>175.793508</v>
      </c>
      <c r="M124" s="20">
        <v>130.10946200000001</v>
      </c>
      <c r="N124" s="20">
        <v>340.42969299999999</v>
      </c>
      <c r="O124" s="20">
        <v>2.9270719999999999</v>
      </c>
      <c r="P124" s="20">
        <v>287.33599900000002</v>
      </c>
      <c r="Q124" s="20">
        <v>5.2256999999999998E-2</v>
      </c>
      <c r="R124" s="20">
        <v>112.159813</v>
      </c>
      <c r="S124" s="20">
        <v>9.6849999999999992E-3</v>
      </c>
      <c r="T124" s="20">
        <v>405.06932499999999</v>
      </c>
      <c r="U124" s="20">
        <v>1.8839630000000001</v>
      </c>
      <c r="V124" s="20">
        <v>33.210622999999998</v>
      </c>
      <c r="W124" s="20">
        <v>61.293686000000001</v>
      </c>
      <c r="X124" s="20">
        <v>13.538551999999999</v>
      </c>
      <c r="Y124" s="20">
        <v>18.363081999999999</v>
      </c>
      <c r="Z124" s="20">
        <v>1.1539000000000001E-2</v>
      </c>
      <c r="AA124" s="20">
        <v>408.48503199999999</v>
      </c>
      <c r="AB124" s="20">
        <v>10.382182999999999</v>
      </c>
      <c r="AC124" s="20">
        <v>2.2010830000000001</v>
      </c>
      <c r="AD124" s="20">
        <v>0</v>
      </c>
      <c r="AE124" s="20">
        <v>2.2498809999999998</v>
      </c>
      <c r="AF124" s="20">
        <v>4.8268599999999999</v>
      </c>
      <c r="AG124" s="20">
        <v>0.43979600000000002</v>
      </c>
      <c r="AH124" s="20">
        <v>4.8948369999999999</v>
      </c>
      <c r="AI124" s="20">
        <v>105.96983299999999</v>
      </c>
      <c r="AJ124" s="20">
        <v>57.785907999999999</v>
      </c>
      <c r="AK124" s="20">
        <v>184.114452</v>
      </c>
      <c r="AL124" s="20">
        <v>0.236651</v>
      </c>
      <c r="AM124" s="20">
        <v>1286.076787</v>
      </c>
      <c r="AN124" s="20">
        <v>144.22551799999999</v>
      </c>
      <c r="AO124" s="20">
        <v>947.30237599999998</v>
      </c>
      <c r="AP124" s="20">
        <v>37.389643</v>
      </c>
      <c r="AQ124" s="20">
        <v>239.30212</v>
      </c>
      <c r="AR124" s="20">
        <v>57.356276999999999</v>
      </c>
      <c r="AS124" s="20">
        <v>364.53137199999998</v>
      </c>
      <c r="AT124" s="20">
        <f>AVERAGE(B124:AS124)</f>
        <v>144.22038920454548</v>
      </c>
      <c r="AU124" s="33" t="s">
        <v>348</v>
      </c>
      <c r="AV124" s="23" t="s">
        <v>211</v>
      </c>
      <c r="AW124" s="20" t="s">
        <v>241</v>
      </c>
    </row>
    <row r="125" spans="1:49" x14ac:dyDescent="0.2">
      <c r="A125" s="32" t="s">
        <v>18</v>
      </c>
      <c r="B125" s="20">
        <v>225.407736</v>
      </c>
      <c r="C125" s="20">
        <v>0</v>
      </c>
      <c r="D125" s="20">
        <v>31.563047999999998</v>
      </c>
      <c r="E125" s="20">
        <v>226.60736600000001</v>
      </c>
      <c r="F125" s="20">
        <v>0.40084700000000001</v>
      </c>
      <c r="G125" s="20">
        <v>2.478402</v>
      </c>
      <c r="H125" s="20">
        <v>0</v>
      </c>
      <c r="I125" s="20">
        <v>0.94374899999999995</v>
      </c>
      <c r="J125" s="20">
        <v>287.955421</v>
      </c>
      <c r="K125" s="20">
        <v>0</v>
      </c>
      <c r="L125" s="20">
        <v>0.50853199999999998</v>
      </c>
      <c r="M125" s="20">
        <v>3.5512329999999999</v>
      </c>
      <c r="N125" s="20">
        <v>1.0271269999999999</v>
      </c>
      <c r="O125" s="20">
        <v>463.01995899999997</v>
      </c>
      <c r="P125" s="20">
        <v>50.992280000000001</v>
      </c>
      <c r="Q125" s="20">
        <v>0</v>
      </c>
      <c r="R125" s="20">
        <v>286.23595</v>
      </c>
      <c r="S125" s="20">
        <v>0.16266600000000001</v>
      </c>
      <c r="T125" s="20">
        <v>1.0257799999999999</v>
      </c>
      <c r="U125" s="20">
        <v>0.27243899999999999</v>
      </c>
      <c r="V125" s="20">
        <v>133.38240300000001</v>
      </c>
      <c r="W125" s="20">
        <v>11.762048</v>
      </c>
      <c r="X125" s="20">
        <v>0</v>
      </c>
      <c r="Y125" s="20">
        <v>4.1501400000000004</v>
      </c>
      <c r="Z125" s="20">
        <v>0</v>
      </c>
      <c r="AA125" s="20">
        <v>472.51004899999998</v>
      </c>
      <c r="AB125" s="20">
        <v>0.120991</v>
      </c>
      <c r="AC125" s="20">
        <v>0</v>
      </c>
      <c r="AD125" s="20">
        <v>0</v>
      </c>
      <c r="AE125" s="20">
        <v>546.49094100000002</v>
      </c>
      <c r="AF125" s="20">
        <v>471.93611600000003</v>
      </c>
      <c r="AG125" s="20">
        <v>0</v>
      </c>
      <c r="AH125" s="20">
        <v>76.357440999999994</v>
      </c>
      <c r="AI125" s="20">
        <v>12.623865</v>
      </c>
      <c r="AJ125" s="20">
        <v>0</v>
      </c>
      <c r="AK125" s="20">
        <v>5.6646000000000001</v>
      </c>
      <c r="AL125" s="20">
        <v>388.61264799999998</v>
      </c>
      <c r="AM125" s="20">
        <v>59.364579999999997</v>
      </c>
      <c r="AN125" s="20">
        <v>15.617302</v>
      </c>
      <c r="AO125" s="20">
        <v>1.453144</v>
      </c>
      <c r="AP125" s="20">
        <v>981.407511</v>
      </c>
      <c r="AQ125" s="20">
        <v>0.33339299999999999</v>
      </c>
      <c r="AR125" s="20">
        <v>0.408636</v>
      </c>
      <c r="AS125" s="20">
        <v>163.89317600000001</v>
      </c>
      <c r="AT125" s="20">
        <f>AVERAGE(B125:AS125)</f>
        <v>112.0054890681818</v>
      </c>
      <c r="AU125" s="33" t="s">
        <v>348</v>
      </c>
      <c r="AV125" s="22" t="s">
        <v>349</v>
      </c>
      <c r="AW125" s="20" t="s">
        <v>227</v>
      </c>
    </row>
    <row r="126" spans="1:49" x14ac:dyDescent="0.2">
      <c r="A126" s="32" t="s">
        <v>100</v>
      </c>
      <c r="B126" s="20">
        <v>55.043416000000001</v>
      </c>
      <c r="C126" s="20">
        <v>0.159612</v>
      </c>
      <c r="D126" s="20">
        <v>12.688561999999999</v>
      </c>
      <c r="E126" s="20">
        <v>304.59658899999999</v>
      </c>
      <c r="F126" s="20">
        <v>27.576805</v>
      </c>
      <c r="G126" s="20">
        <v>0.422458</v>
      </c>
      <c r="H126" s="20">
        <v>53.506805</v>
      </c>
      <c r="I126" s="20">
        <v>13.172926</v>
      </c>
      <c r="J126" s="20">
        <v>0.77263800000000005</v>
      </c>
      <c r="K126" s="20">
        <v>699.26503600000001</v>
      </c>
      <c r="L126" s="20">
        <v>223.11048299999999</v>
      </c>
      <c r="M126" s="20">
        <v>56.613692</v>
      </c>
      <c r="N126" s="20">
        <v>125.045789</v>
      </c>
      <c r="O126" s="20">
        <v>103.978629</v>
      </c>
      <c r="P126" s="20">
        <v>65.144835999999998</v>
      </c>
      <c r="Q126" s="20">
        <v>97.234769</v>
      </c>
      <c r="R126" s="20">
        <v>59.932282000000001</v>
      </c>
      <c r="S126" s="20">
        <v>80.906993999999997</v>
      </c>
      <c r="T126" s="20">
        <v>131.303854</v>
      </c>
      <c r="U126" s="20">
        <v>0.439442</v>
      </c>
      <c r="V126" s="20">
        <v>438.62688500000002</v>
      </c>
      <c r="W126" s="20">
        <v>1.421548</v>
      </c>
      <c r="X126" s="20">
        <v>48.672958000000001</v>
      </c>
      <c r="Y126" s="20">
        <v>64.288067999999996</v>
      </c>
      <c r="Z126" s="20">
        <v>268.61049800000001</v>
      </c>
      <c r="AA126" s="20">
        <v>281.86944299999999</v>
      </c>
      <c r="AB126" s="20">
        <v>101.03801300000001</v>
      </c>
      <c r="AC126" s="20">
        <v>31.373891</v>
      </c>
      <c r="AD126" s="20">
        <v>28.26333</v>
      </c>
      <c r="AE126" s="20">
        <v>0.22708500000000001</v>
      </c>
      <c r="AF126" s="20">
        <v>94.987786</v>
      </c>
      <c r="AG126" s="20">
        <v>18.491465000000002</v>
      </c>
      <c r="AH126" s="20">
        <v>2.5186449999999998</v>
      </c>
      <c r="AI126" s="20">
        <v>7.7086040000000002</v>
      </c>
      <c r="AJ126" s="20">
        <v>30.063752999999998</v>
      </c>
      <c r="AK126" s="20">
        <v>5.3757020000000004</v>
      </c>
      <c r="AL126" s="20">
        <v>14.474202999999999</v>
      </c>
      <c r="AM126" s="20">
        <v>54.454594999999998</v>
      </c>
      <c r="AN126" s="20">
        <v>33.602909500000003</v>
      </c>
      <c r="AO126" s="20">
        <v>115.74376700000001</v>
      </c>
      <c r="AP126" s="20">
        <v>108.14065600000001</v>
      </c>
      <c r="AQ126" s="20">
        <v>27.257012</v>
      </c>
      <c r="AR126" s="20">
        <v>26.947029000000001</v>
      </c>
      <c r="AS126" s="20">
        <v>3.6023649999999998</v>
      </c>
      <c r="AT126" s="20">
        <f>AVERAGE(B126:AS126)</f>
        <v>89.060814261363646</v>
      </c>
      <c r="AU126" s="33" t="s">
        <v>348</v>
      </c>
      <c r="AV126" s="23" t="s">
        <v>211</v>
      </c>
      <c r="AW126" s="20" t="s">
        <v>290</v>
      </c>
    </row>
    <row r="127" spans="1:49" x14ac:dyDescent="0.2">
      <c r="A127" s="32" t="s">
        <v>27</v>
      </c>
      <c r="B127" s="20">
        <v>0.160996</v>
      </c>
      <c r="C127" s="20">
        <v>6.9710999999999995E-2</v>
      </c>
      <c r="D127" s="20">
        <v>3.8427999999999997E-2</v>
      </c>
      <c r="E127" s="20">
        <v>7.8476309999999998</v>
      </c>
      <c r="F127" s="20">
        <v>1.186887</v>
      </c>
      <c r="G127" s="20">
        <v>4.5407999999999997E-2</v>
      </c>
      <c r="H127" s="20">
        <v>0.125085</v>
      </c>
      <c r="I127" s="20">
        <v>4.0848659999999999</v>
      </c>
      <c r="J127" s="20">
        <v>0.85716700000000001</v>
      </c>
      <c r="K127" s="20">
        <v>2.7999E-2</v>
      </c>
      <c r="L127" s="20">
        <v>10.749593000000001</v>
      </c>
      <c r="M127" s="20">
        <v>9.7467999999999999E-2</v>
      </c>
      <c r="N127" s="20">
        <v>0.15276400000000001</v>
      </c>
      <c r="O127" s="20">
        <v>42.526873999999999</v>
      </c>
      <c r="P127" s="20">
        <v>5.4629200000000004</v>
      </c>
      <c r="Q127" s="20">
        <v>7.5661000000000006E-2</v>
      </c>
      <c r="R127" s="20">
        <v>167.79037149999999</v>
      </c>
      <c r="S127" s="20">
        <v>187.50644</v>
      </c>
      <c r="T127" s="20">
        <v>0.153173</v>
      </c>
      <c r="U127" s="20">
        <v>227.848568</v>
      </c>
      <c r="V127" s="20">
        <v>6.0333999999999999E-2</v>
      </c>
      <c r="W127" s="20">
        <v>4.1917000000000003E-2</v>
      </c>
      <c r="X127" s="20">
        <v>516.91258900000003</v>
      </c>
      <c r="Y127" s="20">
        <v>5.9851580000000002</v>
      </c>
      <c r="Z127" s="20">
        <v>0.140018</v>
      </c>
      <c r="AA127" s="20">
        <v>7.8330999999999998E-2</v>
      </c>
      <c r="AB127" s="20">
        <v>9.3327999999999994E-2</v>
      </c>
      <c r="AC127" s="20">
        <v>5.5461999999999997E-2</v>
      </c>
      <c r="AD127" s="20">
        <v>0.52923299999999995</v>
      </c>
      <c r="AE127" s="20">
        <v>0.29663299999999998</v>
      </c>
      <c r="AF127" s="20">
        <v>89.602250999999995</v>
      </c>
      <c r="AG127" s="20">
        <v>0.137879</v>
      </c>
      <c r="AH127" s="20">
        <v>8.1332000000000002E-2</v>
      </c>
      <c r="AI127" s="20">
        <v>0.11307499999999999</v>
      </c>
      <c r="AJ127" s="20">
        <v>0.38006400000000001</v>
      </c>
      <c r="AK127" s="20">
        <v>244.80571599999999</v>
      </c>
      <c r="AL127" s="20">
        <v>8.4587999999999997E-2</v>
      </c>
      <c r="AM127" s="20">
        <v>0.25422400000000001</v>
      </c>
      <c r="AN127" s="20">
        <v>7.7260999999999996E-2</v>
      </c>
      <c r="AO127" s="20">
        <v>1.72523</v>
      </c>
      <c r="AP127" s="20">
        <v>35.909362000000002</v>
      </c>
      <c r="AQ127" s="20">
        <v>8.0806000000000003E-2</v>
      </c>
      <c r="AR127" s="20">
        <v>10.931260999999999</v>
      </c>
      <c r="AS127" s="20">
        <v>2.92E-2</v>
      </c>
      <c r="AT127" s="20">
        <f>AVERAGE(B127:AS127)</f>
        <v>35.573028693181811</v>
      </c>
      <c r="AU127" s="33" t="s">
        <v>348</v>
      </c>
      <c r="AV127" s="22" t="s">
        <v>349</v>
      </c>
      <c r="AW127" s="20" t="s">
        <v>236</v>
      </c>
    </row>
    <row r="128" spans="1:49" x14ac:dyDescent="0.2">
      <c r="A128" s="32" t="s">
        <v>136</v>
      </c>
      <c r="B128" s="20">
        <v>64.300674999999998</v>
      </c>
      <c r="C128" s="20">
        <v>0</v>
      </c>
      <c r="D128" s="20">
        <v>0</v>
      </c>
      <c r="E128" s="20">
        <v>23.302876000000001</v>
      </c>
      <c r="F128" s="20">
        <v>0.680253</v>
      </c>
      <c r="G128" s="20">
        <v>0</v>
      </c>
      <c r="H128" s="20">
        <v>0</v>
      </c>
      <c r="I128" s="20">
        <v>45.934038999999999</v>
      </c>
      <c r="J128" s="20">
        <v>0</v>
      </c>
      <c r="K128" s="20">
        <v>60.44014</v>
      </c>
      <c r="L128" s="20">
        <v>35.192242</v>
      </c>
      <c r="M128" s="20">
        <v>76.276923999999994</v>
      </c>
      <c r="N128" s="20">
        <v>0</v>
      </c>
      <c r="O128" s="20">
        <v>5.6526E-2</v>
      </c>
      <c r="P128" s="20">
        <v>13.297385</v>
      </c>
      <c r="Q128" s="20">
        <v>0</v>
      </c>
      <c r="R128" s="20">
        <v>0.93368099999999998</v>
      </c>
      <c r="S128" s="20">
        <v>0</v>
      </c>
      <c r="T128" s="20">
        <v>2.655999</v>
      </c>
      <c r="U128" s="20">
        <v>0</v>
      </c>
      <c r="V128" s="20">
        <v>43.142667000000003</v>
      </c>
      <c r="W128" s="20">
        <v>5.0417639999999997</v>
      </c>
      <c r="X128" s="20">
        <v>11.146773</v>
      </c>
      <c r="Y128" s="20">
        <v>2.2578369999999999</v>
      </c>
      <c r="Z128" s="20">
        <v>0</v>
      </c>
      <c r="AA128" s="20">
        <v>48.045039000000003</v>
      </c>
      <c r="AB128" s="20">
        <v>4.0357710000000004</v>
      </c>
      <c r="AC128" s="20">
        <v>0</v>
      </c>
      <c r="AD128" s="20">
        <v>0</v>
      </c>
      <c r="AE128" s="20">
        <v>0</v>
      </c>
      <c r="AF128" s="20">
        <v>10.631856000000001</v>
      </c>
      <c r="AG128" s="20">
        <v>0</v>
      </c>
      <c r="AH128" s="20">
        <v>0</v>
      </c>
      <c r="AI128" s="20">
        <v>76.050274999999999</v>
      </c>
      <c r="AJ128" s="20">
        <v>126.321236</v>
      </c>
      <c r="AK128" s="20">
        <v>58.459153000000001</v>
      </c>
      <c r="AL128" s="20">
        <v>0</v>
      </c>
      <c r="AM128" s="20">
        <v>127.297259</v>
      </c>
      <c r="AN128" s="20">
        <v>21.796201</v>
      </c>
      <c r="AO128" s="20">
        <v>26.498004000000002</v>
      </c>
      <c r="AP128" s="20">
        <v>0.97928999999999999</v>
      </c>
      <c r="AQ128" s="20">
        <v>96.324505000000002</v>
      </c>
      <c r="AR128" s="20">
        <v>96.530167000000006</v>
      </c>
      <c r="AS128" s="20">
        <v>0</v>
      </c>
      <c r="AT128" s="20">
        <f>AVERAGE(B128:AS128)</f>
        <v>24.491557659090912</v>
      </c>
      <c r="AU128" s="33" t="s">
        <v>348</v>
      </c>
      <c r="AV128" s="22" t="s">
        <v>349</v>
      </c>
      <c r="AW128" s="20" t="s">
        <v>323</v>
      </c>
    </row>
    <row r="129" spans="1:49" x14ac:dyDescent="0.2">
      <c r="A129" s="32" t="s">
        <v>146</v>
      </c>
      <c r="B129" s="20">
        <v>0.30002699999999999</v>
      </c>
      <c r="C129" s="20">
        <v>0</v>
      </c>
      <c r="D129" s="20">
        <v>0</v>
      </c>
      <c r="E129" s="20">
        <v>0</v>
      </c>
      <c r="F129" s="20">
        <v>1.4366239999999999</v>
      </c>
      <c r="G129" s="20">
        <v>0</v>
      </c>
      <c r="H129" s="20">
        <v>0.73100799999999999</v>
      </c>
      <c r="I129" s="20">
        <v>0</v>
      </c>
      <c r="J129" s="20">
        <v>0</v>
      </c>
      <c r="K129" s="20">
        <v>0</v>
      </c>
      <c r="L129" s="20">
        <v>55.547173999999998</v>
      </c>
      <c r="M129" s="20">
        <v>16.566072999999999</v>
      </c>
      <c r="N129" s="20">
        <v>0</v>
      </c>
      <c r="O129" s="20">
        <v>0</v>
      </c>
      <c r="P129" s="20">
        <v>0</v>
      </c>
      <c r="Q129" s="20">
        <v>0</v>
      </c>
      <c r="R129" s="20">
        <v>0.83558949999999999</v>
      </c>
      <c r="S129" s="20">
        <v>7.4923549999999999</v>
      </c>
      <c r="T129" s="20">
        <v>0</v>
      </c>
      <c r="U129" s="20">
        <v>0</v>
      </c>
      <c r="V129" s="20">
        <v>1.01054</v>
      </c>
      <c r="W129" s="20">
        <v>0.33608399999999999</v>
      </c>
      <c r="X129" s="20">
        <v>1.643205</v>
      </c>
      <c r="Y129" s="20">
        <v>0</v>
      </c>
      <c r="Z129" s="20">
        <v>0</v>
      </c>
      <c r="AA129" s="20">
        <v>8.9444999999999997E-2</v>
      </c>
      <c r="AB129" s="20">
        <v>42.999479000000001</v>
      </c>
      <c r="AC129" s="20">
        <v>0</v>
      </c>
      <c r="AD129" s="20">
        <v>0.23256399999999999</v>
      </c>
      <c r="AE129" s="20">
        <v>0</v>
      </c>
      <c r="AF129" s="20">
        <v>0</v>
      </c>
      <c r="AG129" s="20">
        <v>0</v>
      </c>
      <c r="AH129" s="20">
        <v>0</v>
      </c>
      <c r="AI129" s="20">
        <v>0.15998299999999999</v>
      </c>
      <c r="AJ129" s="20">
        <v>0</v>
      </c>
      <c r="AK129" s="20">
        <v>0</v>
      </c>
      <c r="AL129" s="20">
        <v>0</v>
      </c>
      <c r="AM129" s="20">
        <v>0</v>
      </c>
      <c r="AN129" s="20">
        <v>0</v>
      </c>
      <c r="AO129" s="20">
        <v>207.42536200000001</v>
      </c>
      <c r="AP129" s="20">
        <v>77.551018999999997</v>
      </c>
      <c r="AQ129" s="20">
        <v>0.18357599999999999</v>
      </c>
      <c r="AR129" s="20">
        <v>0</v>
      </c>
      <c r="AS129" s="20">
        <v>0</v>
      </c>
      <c r="AT129" s="20">
        <f>AVERAGE(B129:AS129)</f>
        <v>9.4213660795454555</v>
      </c>
      <c r="AU129" s="33" t="s">
        <v>348</v>
      </c>
      <c r="AV129" s="22" t="s">
        <v>349</v>
      </c>
      <c r="AW129" s="20" t="s">
        <v>333</v>
      </c>
    </row>
    <row r="130" spans="1:49" x14ac:dyDescent="0.2">
      <c r="A130" s="32" t="s">
        <v>55</v>
      </c>
      <c r="B130" s="20">
        <v>96.522182000000001</v>
      </c>
      <c r="C130" s="20">
        <v>0</v>
      </c>
      <c r="D130" s="20">
        <v>0</v>
      </c>
      <c r="E130" s="20">
        <v>0</v>
      </c>
      <c r="F130" s="20">
        <v>2.1536409999999999</v>
      </c>
      <c r="G130" s="20">
        <v>0</v>
      </c>
      <c r="H130" s="20">
        <v>0</v>
      </c>
      <c r="I130" s="20">
        <v>0</v>
      </c>
      <c r="J130" s="20">
        <v>0</v>
      </c>
      <c r="K130" s="20">
        <v>0</v>
      </c>
      <c r="L130" s="20">
        <v>6.6132179999999998</v>
      </c>
      <c r="M130" s="20">
        <v>50.890926</v>
      </c>
      <c r="N130" s="20">
        <v>0</v>
      </c>
      <c r="O130" s="20">
        <v>0.14319999999999999</v>
      </c>
      <c r="P130" s="20">
        <v>0.92049099999999995</v>
      </c>
      <c r="Q130" s="20">
        <v>0</v>
      </c>
      <c r="R130" s="20">
        <v>2.2666580000000001</v>
      </c>
      <c r="S130" s="20">
        <v>0</v>
      </c>
      <c r="T130" s="20">
        <v>0</v>
      </c>
      <c r="U130" s="20">
        <v>0</v>
      </c>
      <c r="V130" s="20">
        <v>0</v>
      </c>
      <c r="W130" s="20">
        <v>2.5671889999999999</v>
      </c>
      <c r="X130" s="20">
        <v>2.1966079999999999</v>
      </c>
      <c r="Y130" s="20">
        <v>4.0908449999999998</v>
      </c>
      <c r="Z130" s="20">
        <v>0</v>
      </c>
      <c r="AA130" s="20">
        <v>20.593115999999998</v>
      </c>
      <c r="AB130" s="20">
        <v>0</v>
      </c>
      <c r="AC130" s="20">
        <v>0</v>
      </c>
      <c r="AD130" s="20">
        <v>0</v>
      </c>
      <c r="AE130" s="20">
        <v>0</v>
      </c>
      <c r="AF130" s="20">
        <v>20.252403000000001</v>
      </c>
      <c r="AG130" s="20">
        <v>0</v>
      </c>
      <c r="AH130" s="20">
        <v>2.4819149999999999</v>
      </c>
      <c r="AI130" s="20">
        <v>130.43953400000001</v>
      </c>
      <c r="AJ130" s="20">
        <v>0</v>
      </c>
      <c r="AK130" s="20">
        <v>16.498650999999999</v>
      </c>
      <c r="AL130" s="20">
        <v>0.35504999999999998</v>
      </c>
      <c r="AM130" s="20">
        <v>0</v>
      </c>
      <c r="AN130" s="20">
        <v>1.0960589999999999</v>
      </c>
      <c r="AO130" s="20">
        <v>19.434528</v>
      </c>
      <c r="AP130" s="20">
        <v>0.65089699999999995</v>
      </c>
      <c r="AQ130" s="20">
        <v>1.851755</v>
      </c>
      <c r="AR130" s="20">
        <v>0</v>
      </c>
      <c r="AS130" s="20">
        <v>0</v>
      </c>
      <c r="AT130" s="20">
        <f>AVERAGE(B130:AS130)</f>
        <v>8.6822469545454553</v>
      </c>
      <c r="AU130" s="33" t="s">
        <v>348</v>
      </c>
      <c r="AV130" s="22" t="s">
        <v>349</v>
      </c>
      <c r="AW130" s="20" t="s">
        <v>260</v>
      </c>
    </row>
    <row r="131" spans="1:49" x14ac:dyDescent="0.2">
      <c r="A131" s="32" t="s">
        <v>39</v>
      </c>
      <c r="B131" s="20">
        <v>0</v>
      </c>
      <c r="C131" s="20">
        <v>0</v>
      </c>
      <c r="D131" s="20">
        <v>2.8424000000000001E-2</v>
      </c>
      <c r="E131" s="20">
        <v>0</v>
      </c>
      <c r="F131" s="20">
        <v>1.981193</v>
      </c>
      <c r="G131" s="20">
        <v>0</v>
      </c>
      <c r="H131" s="20">
        <v>0.124391</v>
      </c>
      <c r="I131" s="20">
        <v>1.9119000000000001E-2</v>
      </c>
      <c r="J131" s="20">
        <v>0.527443</v>
      </c>
      <c r="K131" s="20">
        <v>0</v>
      </c>
      <c r="L131" s="20">
        <v>1.507952</v>
      </c>
      <c r="M131" s="20">
        <v>2.8714140000000001</v>
      </c>
      <c r="N131" s="20">
        <v>0</v>
      </c>
      <c r="O131" s="20">
        <v>1.6518999999999999E-2</v>
      </c>
      <c r="P131" s="20">
        <v>1.9741000000000002E-2</v>
      </c>
      <c r="Q131" s="20">
        <v>0</v>
      </c>
      <c r="R131" s="20">
        <v>0.27507300000000001</v>
      </c>
      <c r="S131" s="20">
        <v>1.4155949999999999</v>
      </c>
      <c r="T131" s="20">
        <v>3.601E-2</v>
      </c>
      <c r="U131" s="20">
        <v>0</v>
      </c>
      <c r="V131" s="20">
        <v>19.595268999999998</v>
      </c>
      <c r="W131" s="20">
        <v>5.3350850000000003</v>
      </c>
      <c r="X131" s="20">
        <v>0.36821700000000002</v>
      </c>
      <c r="Y131" s="20">
        <v>3.2731000000000003E-2</v>
      </c>
      <c r="Z131" s="20">
        <v>1.5543E-2</v>
      </c>
      <c r="AA131" s="20">
        <v>305.76421599999998</v>
      </c>
      <c r="AB131" s="20">
        <v>10.225866</v>
      </c>
      <c r="AC131" s="20">
        <v>1.7676000000000001E-2</v>
      </c>
      <c r="AD131" s="20">
        <v>0.72383699999999995</v>
      </c>
      <c r="AE131" s="20">
        <v>2.6280000000000001E-2</v>
      </c>
      <c r="AF131" s="20">
        <v>0</v>
      </c>
      <c r="AG131" s="20">
        <v>0</v>
      </c>
      <c r="AH131" s="20">
        <v>6.0828E-2</v>
      </c>
      <c r="AI131" s="20">
        <v>2.55288</v>
      </c>
      <c r="AJ131" s="20">
        <v>2.2041000000000002E-2</v>
      </c>
      <c r="AK131" s="20">
        <v>0.38847500000000001</v>
      </c>
      <c r="AL131" s="20">
        <v>0</v>
      </c>
      <c r="AM131" s="20">
        <v>2.5163000000000001E-2</v>
      </c>
      <c r="AN131" s="20">
        <v>2.3401000000000002E-2</v>
      </c>
      <c r="AO131" s="20">
        <v>1.7023619999999999</v>
      </c>
      <c r="AP131" s="20">
        <v>10.992741000000001</v>
      </c>
      <c r="AQ131" s="20">
        <v>3.2085750000000002</v>
      </c>
      <c r="AR131" s="20">
        <v>3.5650000000000001E-2</v>
      </c>
      <c r="AS131" s="20">
        <v>0</v>
      </c>
      <c r="AT131" s="20">
        <f>AVERAGE(B131:AS131)</f>
        <v>8.4077206818181818</v>
      </c>
      <c r="AU131" s="33" t="s">
        <v>348</v>
      </c>
      <c r="AV131" s="22" t="s">
        <v>349</v>
      </c>
      <c r="AW131" s="20" t="s">
        <v>155</v>
      </c>
    </row>
    <row r="132" spans="1:49" x14ac:dyDescent="0.2">
      <c r="A132" s="32" t="s">
        <v>28</v>
      </c>
      <c r="B132" s="20">
        <v>8.3864649999999994</v>
      </c>
      <c r="C132" s="20">
        <v>0</v>
      </c>
      <c r="D132" s="20">
        <v>0</v>
      </c>
      <c r="E132" s="20">
        <v>1.62338</v>
      </c>
      <c r="F132" s="20">
        <v>0</v>
      </c>
      <c r="G132" s="20">
        <v>0</v>
      </c>
      <c r="H132" s="20">
        <v>0</v>
      </c>
      <c r="I132" s="20">
        <v>0</v>
      </c>
      <c r="J132" s="20">
        <v>0</v>
      </c>
      <c r="K132" s="20">
        <v>4.1871770000000001</v>
      </c>
      <c r="L132" s="20">
        <v>4.5281599999999997</v>
      </c>
      <c r="M132" s="20">
        <v>6.6520380000000001</v>
      </c>
      <c r="N132" s="20">
        <v>0</v>
      </c>
      <c r="O132" s="20">
        <v>0</v>
      </c>
      <c r="P132" s="20">
        <v>46.581367</v>
      </c>
      <c r="Q132" s="20">
        <v>0</v>
      </c>
      <c r="R132" s="20">
        <v>2.7203240000000002</v>
      </c>
      <c r="S132" s="20">
        <v>0</v>
      </c>
      <c r="T132" s="20">
        <v>4.4340970000000004</v>
      </c>
      <c r="U132" s="20">
        <v>0</v>
      </c>
      <c r="V132" s="20">
        <v>4.4181239999999997</v>
      </c>
      <c r="W132" s="20">
        <v>0.36002699999999999</v>
      </c>
      <c r="X132" s="20">
        <v>1.3528579999999999</v>
      </c>
      <c r="Y132" s="20">
        <v>0</v>
      </c>
      <c r="Z132" s="20">
        <v>0</v>
      </c>
      <c r="AA132" s="20">
        <v>4.3990359999999997</v>
      </c>
      <c r="AB132" s="20">
        <v>8.2225520000000003</v>
      </c>
      <c r="AC132" s="20">
        <v>0</v>
      </c>
      <c r="AD132" s="20">
        <v>0</v>
      </c>
      <c r="AE132" s="20">
        <v>0</v>
      </c>
      <c r="AF132" s="20">
        <v>0.95185850000000005</v>
      </c>
      <c r="AG132" s="20">
        <v>0</v>
      </c>
      <c r="AH132" s="20">
        <v>0</v>
      </c>
      <c r="AI132" s="20">
        <v>13.500146000000001</v>
      </c>
      <c r="AJ132" s="20">
        <v>0.865228</v>
      </c>
      <c r="AK132" s="20">
        <v>11.692183500000001</v>
      </c>
      <c r="AL132" s="20">
        <v>0</v>
      </c>
      <c r="AM132" s="20">
        <v>11.081515</v>
      </c>
      <c r="AN132" s="20">
        <v>1.8306145</v>
      </c>
      <c r="AO132" s="20">
        <v>153.70083</v>
      </c>
      <c r="AP132" s="20">
        <v>0</v>
      </c>
      <c r="AQ132" s="20">
        <v>9.4299060000000008</v>
      </c>
      <c r="AR132" s="20">
        <v>8.1914940000000005</v>
      </c>
      <c r="AS132" s="20">
        <v>0</v>
      </c>
      <c r="AT132" s="20">
        <f>AVERAGE(B132:AS132)</f>
        <v>7.025213193181818</v>
      </c>
      <c r="AU132" s="33" t="s">
        <v>348</v>
      </c>
      <c r="AV132" s="23" t="s">
        <v>211</v>
      </c>
      <c r="AW132" s="20" t="s">
        <v>153</v>
      </c>
    </row>
    <row r="133" spans="1:49" x14ac:dyDescent="0.2">
      <c r="A133" s="32" t="s">
        <v>135</v>
      </c>
      <c r="B133" s="20">
        <v>0</v>
      </c>
      <c r="C133" s="20">
        <v>0</v>
      </c>
      <c r="D133" s="20">
        <v>0</v>
      </c>
      <c r="E133" s="20">
        <v>0</v>
      </c>
      <c r="F133" s="20">
        <v>0</v>
      </c>
      <c r="G133" s="20">
        <v>0</v>
      </c>
      <c r="H133" s="20">
        <v>0</v>
      </c>
      <c r="I133" s="20">
        <v>0</v>
      </c>
      <c r="J133" s="20">
        <v>0</v>
      </c>
      <c r="K133" s="20">
        <v>0</v>
      </c>
      <c r="L133" s="20">
        <v>0</v>
      </c>
      <c r="M133" s="20">
        <v>0</v>
      </c>
      <c r="N133" s="20">
        <v>0</v>
      </c>
      <c r="O133" s="20">
        <v>0</v>
      </c>
      <c r="P133" s="20">
        <v>0</v>
      </c>
      <c r="Q133" s="20">
        <v>0</v>
      </c>
      <c r="R133" s="20">
        <v>85.932306999999994</v>
      </c>
      <c r="S133" s="20">
        <v>0</v>
      </c>
      <c r="T133" s="20">
        <v>0</v>
      </c>
      <c r="U133" s="20">
        <v>0</v>
      </c>
      <c r="V133" s="20">
        <v>0</v>
      </c>
      <c r="W133" s="20">
        <v>0</v>
      </c>
      <c r="X133" s="20">
        <v>0</v>
      </c>
      <c r="Y133" s="20">
        <v>0</v>
      </c>
      <c r="Z133" s="20">
        <v>0</v>
      </c>
      <c r="AA133" s="20">
        <v>0</v>
      </c>
      <c r="AB133" s="20">
        <v>0</v>
      </c>
      <c r="AC133" s="20">
        <v>0</v>
      </c>
      <c r="AD133" s="20">
        <v>0</v>
      </c>
      <c r="AE133" s="20">
        <v>0</v>
      </c>
      <c r="AF133" s="20">
        <v>30.810901999999999</v>
      </c>
      <c r="AG133" s="20">
        <v>0</v>
      </c>
      <c r="AH133" s="20">
        <v>0</v>
      </c>
      <c r="AI133" s="20">
        <v>0</v>
      </c>
      <c r="AJ133" s="20">
        <v>0</v>
      </c>
      <c r="AK133" s="20">
        <v>0</v>
      </c>
      <c r="AL133" s="20">
        <v>0</v>
      </c>
      <c r="AM133" s="20">
        <v>0</v>
      </c>
      <c r="AN133" s="20">
        <v>38.555475000000001</v>
      </c>
      <c r="AO133" s="20">
        <v>29.092047000000001</v>
      </c>
      <c r="AP133" s="20">
        <v>1.556081</v>
      </c>
      <c r="AQ133" s="20">
        <v>0.41019099999999997</v>
      </c>
      <c r="AR133" s="20">
        <v>0</v>
      </c>
      <c r="AS133" s="20">
        <v>0</v>
      </c>
      <c r="AT133" s="20">
        <f>AVERAGE(B133:AS133)</f>
        <v>4.2353864318181813</v>
      </c>
      <c r="AU133" s="33" t="s">
        <v>348</v>
      </c>
      <c r="AV133" s="22" t="s">
        <v>349</v>
      </c>
      <c r="AW133" s="20" t="s">
        <v>322</v>
      </c>
    </row>
    <row r="134" spans="1:49" x14ac:dyDescent="0.2">
      <c r="A134" s="16" t="s">
        <v>15</v>
      </c>
      <c r="B134" s="5">
        <v>0</v>
      </c>
      <c r="C134" s="5">
        <v>0</v>
      </c>
      <c r="D134" s="5">
        <v>0</v>
      </c>
      <c r="E134" s="5">
        <v>0</v>
      </c>
      <c r="F134" s="5">
        <v>0</v>
      </c>
      <c r="G134" s="5">
        <v>0</v>
      </c>
      <c r="H134" s="5">
        <v>0</v>
      </c>
      <c r="I134" s="5">
        <v>0.46965099999999999</v>
      </c>
      <c r="J134" s="5">
        <v>0.66045399999999999</v>
      </c>
      <c r="K134" s="5">
        <v>0</v>
      </c>
      <c r="L134" s="5">
        <v>0</v>
      </c>
      <c r="M134" s="5">
        <v>0</v>
      </c>
      <c r="N134" s="5">
        <v>0</v>
      </c>
      <c r="O134" s="5">
        <v>0</v>
      </c>
      <c r="P134" s="5">
        <v>0</v>
      </c>
      <c r="Q134" s="5">
        <v>0</v>
      </c>
      <c r="R134" s="5">
        <v>0.53821200000000002</v>
      </c>
      <c r="S134" s="5">
        <v>85.413599000000005</v>
      </c>
      <c r="T134" s="5">
        <v>0</v>
      </c>
      <c r="U134" s="5">
        <v>0</v>
      </c>
      <c r="V134" s="5">
        <v>0</v>
      </c>
      <c r="W134" s="5">
        <v>0</v>
      </c>
      <c r="X134" s="5">
        <v>4.1959020000000002</v>
      </c>
      <c r="Y134" s="5">
        <v>0.31642900000000002</v>
      </c>
      <c r="Z134" s="5">
        <v>0</v>
      </c>
      <c r="AA134" s="5">
        <v>1.3637809999999999</v>
      </c>
      <c r="AB134" s="5">
        <v>0</v>
      </c>
      <c r="AC134" s="5">
        <v>0</v>
      </c>
      <c r="AD134" s="5">
        <v>0</v>
      </c>
      <c r="AE134" s="5">
        <v>0</v>
      </c>
      <c r="AF134" s="5">
        <v>0</v>
      </c>
      <c r="AG134" s="5">
        <v>0</v>
      </c>
      <c r="AH134" s="5">
        <v>0</v>
      </c>
      <c r="AI134" s="5">
        <v>0</v>
      </c>
      <c r="AJ134" s="5">
        <v>2.0485679999999999</v>
      </c>
      <c r="AK134" s="5">
        <v>2.997271</v>
      </c>
      <c r="AL134" s="5">
        <v>0</v>
      </c>
      <c r="AM134" s="5">
        <v>0</v>
      </c>
      <c r="AN134" s="5">
        <v>18.621262000000002</v>
      </c>
      <c r="AO134" s="5">
        <v>0.54857299999999998</v>
      </c>
      <c r="AP134" s="5">
        <v>2.1454230000000001</v>
      </c>
      <c r="AQ134" s="5">
        <v>0</v>
      </c>
      <c r="AR134" s="5">
        <v>0</v>
      </c>
      <c r="AS134" s="5">
        <v>0</v>
      </c>
      <c r="AT134" s="5">
        <f>AVERAGE(B134:AS134)</f>
        <v>2.7117982954545456</v>
      </c>
      <c r="AU134" s="17" t="s">
        <v>348</v>
      </c>
      <c r="AV134" s="9" t="s">
        <v>349</v>
      </c>
      <c r="AW134" s="5" t="s">
        <v>225</v>
      </c>
    </row>
    <row r="135" spans="1:49" x14ac:dyDescent="0.2">
      <c r="A135" s="34" t="s">
        <v>44</v>
      </c>
      <c r="B135" s="20">
        <v>5.0992000000000003E-2</v>
      </c>
      <c r="C135" s="20">
        <v>0.15567400000000001</v>
      </c>
      <c r="D135" s="20">
        <v>7.5417999999999999E-2</v>
      </c>
      <c r="E135" s="20">
        <v>8.8742000000000001E-2</v>
      </c>
      <c r="F135" s="20">
        <v>138.86500799999999</v>
      </c>
      <c r="G135" s="20">
        <v>372.66142500000001</v>
      </c>
      <c r="H135" s="20">
        <v>0.196796</v>
      </c>
      <c r="I135" s="20">
        <v>1.9807999999999999E-2</v>
      </c>
      <c r="J135" s="20">
        <v>5.6182999999999997E-2</v>
      </c>
      <c r="K135" s="20">
        <v>2.4094000000000001E-2</v>
      </c>
      <c r="L135" s="20">
        <v>174.13081500000001</v>
      </c>
      <c r="M135" s="20">
        <v>6.1950999999999999E-2</v>
      </c>
      <c r="N135" s="20">
        <v>0.32092100000000001</v>
      </c>
      <c r="O135" s="20">
        <v>34.454555999999997</v>
      </c>
      <c r="P135" s="20">
        <v>2.4885000000000001E-2</v>
      </c>
      <c r="Q135" s="20">
        <v>4.5242999999999998E-2</v>
      </c>
      <c r="R135" s="20">
        <v>44.813229</v>
      </c>
      <c r="S135" s="20">
        <v>6.9069000000000005E-2</v>
      </c>
      <c r="T135" s="20">
        <v>566.97187199999996</v>
      </c>
      <c r="U135" s="20">
        <v>241.07650799999999</v>
      </c>
      <c r="V135" s="20">
        <v>6.1634000000000001E-2</v>
      </c>
      <c r="W135" s="20">
        <v>2.1569000000000001E-2</v>
      </c>
      <c r="X135" s="20">
        <v>3216.0548749999998</v>
      </c>
      <c r="Y135" s="20">
        <v>9.3132850000000005</v>
      </c>
      <c r="Z135" s="20">
        <v>1.4373E-2</v>
      </c>
      <c r="AA135" s="20">
        <v>2.7251000000000001E-2</v>
      </c>
      <c r="AB135" s="20">
        <v>322.69416100000001</v>
      </c>
      <c r="AC135" s="20">
        <v>3.0314000000000001E-2</v>
      </c>
      <c r="AD135" s="20">
        <v>0</v>
      </c>
      <c r="AE135" s="20">
        <v>1.1487099999999999</v>
      </c>
      <c r="AF135" s="20">
        <v>0</v>
      </c>
      <c r="AG135" s="20">
        <v>0</v>
      </c>
      <c r="AH135" s="20">
        <v>7.4898999999999993E-2</v>
      </c>
      <c r="AI135" s="20">
        <v>4.2056999999999997E-2</v>
      </c>
      <c r="AJ135" s="20">
        <v>0.29335600000000001</v>
      </c>
      <c r="AK135" s="20">
        <v>0.49219400000000002</v>
      </c>
      <c r="AL135" s="20">
        <v>1.6109999999999999E-2</v>
      </c>
      <c r="AM135" s="20">
        <v>0.19317400000000001</v>
      </c>
      <c r="AN135" s="20">
        <v>3.0811999999999999E-2</v>
      </c>
      <c r="AO135" s="20">
        <v>6.1967000000000001E-2</v>
      </c>
      <c r="AP135" s="20">
        <v>0.101267</v>
      </c>
      <c r="AQ135" s="20">
        <v>8.1893999999999995E-2</v>
      </c>
      <c r="AR135" s="20">
        <v>5.7311000000000001E-2</v>
      </c>
      <c r="AS135" s="20">
        <v>6.5282999999999994E-2</v>
      </c>
      <c r="AT135" s="20">
        <f>AVERAGE(B135:AS135)</f>
        <v>116.4781746590909</v>
      </c>
      <c r="AU135" s="35" t="s">
        <v>347</v>
      </c>
      <c r="AV135" s="22" t="s">
        <v>349</v>
      </c>
      <c r="AW135" s="20" t="s">
        <v>250</v>
      </c>
    </row>
    <row r="136" spans="1:49" x14ac:dyDescent="0.2">
      <c r="A136" s="34" t="s">
        <v>71</v>
      </c>
      <c r="B136" s="20">
        <v>2.2072620000000001</v>
      </c>
      <c r="C136" s="20">
        <v>44.548999999999999</v>
      </c>
      <c r="D136" s="20">
        <v>50.779015999999999</v>
      </c>
      <c r="E136" s="20">
        <v>0.33985900000000002</v>
      </c>
      <c r="F136" s="20">
        <v>5.5817990000000002</v>
      </c>
      <c r="G136" s="20">
        <v>292.295546</v>
      </c>
      <c r="H136" s="20">
        <v>1.2472989999999999</v>
      </c>
      <c r="I136" s="20">
        <v>0.38314799999999999</v>
      </c>
      <c r="J136" s="20">
        <v>125.250674</v>
      </c>
      <c r="K136" s="20">
        <v>10.592915</v>
      </c>
      <c r="L136" s="20">
        <v>44.096960000000003</v>
      </c>
      <c r="M136" s="20">
        <v>6.6767159999999999</v>
      </c>
      <c r="N136" s="20">
        <v>0.224353</v>
      </c>
      <c r="O136" s="20">
        <v>0.21732899999999999</v>
      </c>
      <c r="P136" s="20">
        <v>1.293909</v>
      </c>
      <c r="Q136" s="20">
        <v>0.32255400000000001</v>
      </c>
      <c r="R136" s="20">
        <v>6.7780139999999998</v>
      </c>
      <c r="S136" s="20">
        <v>15.773566000000001</v>
      </c>
      <c r="T136" s="20">
        <v>290.06850100000003</v>
      </c>
      <c r="U136" s="20">
        <v>91.004221000000001</v>
      </c>
      <c r="V136" s="20">
        <v>98.679327000000001</v>
      </c>
      <c r="W136" s="20">
        <v>0.55832400000000004</v>
      </c>
      <c r="X136" s="20">
        <v>0.41264600000000001</v>
      </c>
      <c r="Y136" s="20">
        <v>0.74485000000000001</v>
      </c>
      <c r="Z136" s="20">
        <v>0.29076400000000002</v>
      </c>
      <c r="AA136" s="20">
        <v>9.3481970000000008</v>
      </c>
      <c r="AB136" s="20">
        <v>6.5515730000000003</v>
      </c>
      <c r="AC136" s="20">
        <v>4.5683420000000003</v>
      </c>
      <c r="AD136" s="20">
        <v>7.0242789999999999</v>
      </c>
      <c r="AE136" s="20">
        <v>10.855645000000001</v>
      </c>
      <c r="AF136" s="20">
        <v>4.8151099999999998</v>
      </c>
      <c r="AG136" s="20">
        <v>0.118437</v>
      </c>
      <c r="AH136" s="20">
        <v>1.483293</v>
      </c>
      <c r="AI136" s="20">
        <v>0.57931999999999995</v>
      </c>
      <c r="AJ136" s="20">
        <v>4.8132359999999998</v>
      </c>
      <c r="AK136" s="20">
        <v>1.430936</v>
      </c>
      <c r="AL136" s="20">
        <v>2.4310149999999999</v>
      </c>
      <c r="AM136" s="20">
        <v>0.76450799999999997</v>
      </c>
      <c r="AN136" s="20">
        <v>2.4336259999999998</v>
      </c>
      <c r="AO136" s="20">
        <v>3.7171280000000002</v>
      </c>
      <c r="AP136" s="20">
        <v>2.1355469999999999</v>
      </c>
      <c r="AQ136" s="20">
        <v>0.56810300000000002</v>
      </c>
      <c r="AR136" s="20">
        <v>18.708110999999999</v>
      </c>
      <c r="AS136" s="20">
        <v>4.0963079999999996</v>
      </c>
      <c r="AT136" s="20">
        <f>AVERAGE(B136:AS136)</f>
        <v>26.745710590909088</v>
      </c>
      <c r="AU136" s="35" t="s">
        <v>347</v>
      </c>
      <c r="AV136" s="22" t="s">
        <v>349</v>
      </c>
      <c r="AW136" s="20" t="s">
        <v>271</v>
      </c>
    </row>
    <row r="137" spans="1:49" x14ac:dyDescent="0.2">
      <c r="A137" s="34" t="s">
        <v>22</v>
      </c>
      <c r="B137" s="20">
        <v>0.28318599999999999</v>
      </c>
      <c r="C137" s="20">
        <v>0.43780000000000002</v>
      </c>
      <c r="D137" s="20">
        <v>0.29963899999999999</v>
      </c>
      <c r="E137" s="20">
        <v>0.150473</v>
      </c>
      <c r="F137" s="20">
        <v>6.8818910000000004</v>
      </c>
      <c r="G137" s="20">
        <v>1.533892</v>
      </c>
      <c r="H137" s="20">
        <v>0.124317</v>
      </c>
      <c r="I137" s="20">
        <v>8.6076E-2</v>
      </c>
      <c r="J137" s="20">
        <v>0.46952500000000003</v>
      </c>
      <c r="K137" s="20">
        <v>0.21229300000000001</v>
      </c>
      <c r="L137" s="20">
        <v>2.3215880000000002</v>
      </c>
      <c r="M137" s="20">
        <v>0.23367499999999999</v>
      </c>
      <c r="N137" s="20">
        <v>0.31607299999999999</v>
      </c>
      <c r="O137" s="20">
        <v>0.112815</v>
      </c>
      <c r="P137" s="20">
        <v>0.11255999999999999</v>
      </c>
      <c r="Q137" s="20">
        <v>0.29111599999999999</v>
      </c>
      <c r="R137" s="20">
        <v>0.35646899999999998</v>
      </c>
      <c r="S137" s="20">
        <v>4.9598659999999999</v>
      </c>
      <c r="T137" s="20">
        <v>0.30002400000000001</v>
      </c>
      <c r="U137" s="20">
        <v>20.962463</v>
      </c>
      <c r="V137" s="20">
        <v>2.5682140000000002</v>
      </c>
      <c r="W137" s="20">
        <v>0.33381100000000002</v>
      </c>
      <c r="X137" s="20">
        <v>0.249505</v>
      </c>
      <c r="Y137" s="20">
        <v>0.41111700000000001</v>
      </c>
      <c r="Z137" s="20">
        <v>0.105535</v>
      </c>
      <c r="AA137" s="20">
        <v>1.0835269999999999</v>
      </c>
      <c r="AB137" s="20">
        <v>2.6606709999999998</v>
      </c>
      <c r="AC137" s="20">
        <v>0.283003</v>
      </c>
      <c r="AD137" s="20">
        <v>860.83691999999996</v>
      </c>
      <c r="AE137" s="20">
        <v>0.453125</v>
      </c>
      <c r="AF137" s="20">
        <v>0.14911199999999999</v>
      </c>
      <c r="AG137" s="20">
        <v>3.5130000000000002E-2</v>
      </c>
      <c r="AH137" s="20">
        <v>0.40287600000000001</v>
      </c>
      <c r="AI137" s="20">
        <v>0.34598000000000001</v>
      </c>
      <c r="AJ137" s="20">
        <v>0.31134699999999998</v>
      </c>
      <c r="AK137" s="20">
        <v>1.2385870000000001</v>
      </c>
      <c r="AL137" s="20">
        <v>0.150561</v>
      </c>
      <c r="AM137" s="20">
        <v>0.19672799999999999</v>
      </c>
      <c r="AN137" s="20">
        <v>1.9669749999999999</v>
      </c>
      <c r="AO137" s="20">
        <v>0.30965799999999999</v>
      </c>
      <c r="AP137" s="20">
        <v>0.317104</v>
      </c>
      <c r="AQ137" s="20">
        <v>0.25009900000000002</v>
      </c>
      <c r="AR137" s="20">
        <v>0.29482900000000001</v>
      </c>
      <c r="AS137" s="20">
        <v>0.21443599999999999</v>
      </c>
      <c r="AT137" s="20">
        <f>AVERAGE(B137:AS137)</f>
        <v>20.809422522727274</v>
      </c>
      <c r="AU137" s="35" t="s">
        <v>347</v>
      </c>
      <c r="AV137" s="22" t="s">
        <v>349</v>
      </c>
      <c r="AW137" s="20" t="s">
        <v>231</v>
      </c>
    </row>
    <row r="138" spans="1:49" x14ac:dyDescent="0.2">
      <c r="A138" s="34" t="s">
        <v>68</v>
      </c>
      <c r="B138" s="20">
        <v>39.789599000000003</v>
      </c>
      <c r="C138" s="20">
        <v>0.424203</v>
      </c>
      <c r="D138" s="20">
        <v>0</v>
      </c>
      <c r="E138" s="20">
        <v>33.831902999999997</v>
      </c>
      <c r="F138" s="20">
        <v>12.437567</v>
      </c>
      <c r="G138" s="20">
        <v>40.611421999999997</v>
      </c>
      <c r="H138" s="20">
        <v>0.14425199999999999</v>
      </c>
      <c r="I138" s="20">
        <v>0.22891400000000001</v>
      </c>
      <c r="J138" s="20">
        <v>1.9928589999999999</v>
      </c>
      <c r="K138" s="20">
        <v>0.16902500000000001</v>
      </c>
      <c r="L138" s="20">
        <v>1.46048</v>
      </c>
      <c r="M138" s="20">
        <v>6.0800520000000002</v>
      </c>
      <c r="N138" s="20">
        <v>125.020662</v>
      </c>
      <c r="O138" s="20">
        <v>1.6658550000000001</v>
      </c>
      <c r="P138" s="20">
        <v>0.75388500000000003</v>
      </c>
      <c r="Q138" s="20">
        <v>0.49466399999999999</v>
      </c>
      <c r="R138" s="20">
        <v>8.5227740000000001</v>
      </c>
      <c r="S138" s="20">
        <v>20.304991000000001</v>
      </c>
      <c r="T138" s="20">
        <v>33.745635999999998</v>
      </c>
      <c r="U138" s="20">
        <v>20.591771000000001</v>
      </c>
      <c r="V138" s="20">
        <v>4.1913270000000002</v>
      </c>
      <c r="W138" s="20">
        <v>38.237797999999998</v>
      </c>
      <c r="X138" s="20">
        <v>7.2658829999999996</v>
      </c>
      <c r="Y138" s="20">
        <v>33.853965000000002</v>
      </c>
      <c r="Z138" s="20">
        <v>0.23378650000000001</v>
      </c>
      <c r="AA138" s="20">
        <v>0.36741800000000002</v>
      </c>
      <c r="AB138" s="20">
        <v>55.745643000000001</v>
      </c>
      <c r="AC138" s="20">
        <v>9.9356469999999995</v>
      </c>
      <c r="AD138" s="20">
        <v>126.068308</v>
      </c>
      <c r="AE138" s="20">
        <v>3.3168150000000001</v>
      </c>
      <c r="AF138" s="20">
        <v>0.34067599999999998</v>
      </c>
      <c r="AG138" s="20">
        <v>0</v>
      </c>
      <c r="AH138" s="20">
        <v>24.619983000000001</v>
      </c>
      <c r="AI138" s="20">
        <v>1.2741979999999999</v>
      </c>
      <c r="AJ138" s="20">
        <v>136.304508</v>
      </c>
      <c r="AK138" s="20">
        <v>12.630432000000001</v>
      </c>
      <c r="AL138" s="20">
        <v>2.283223</v>
      </c>
      <c r="AM138" s="20">
        <v>0.48610799999999998</v>
      </c>
      <c r="AN138" s="20">
        <v>41.691889000000003</v>
      </c>
      <c r="AO138" s="20">
        <v>6.530932</v>
      </c>
      <c r="AP138" s="20">
        <v>1.6730400000000001</v>
      </c>
      <c r="AQ138" s="20">
        <v>37.927182000000002</v>
      </c>
      <c r="AR138" s="20">
        <v>0.31007200000000001</v>
      </c>
      <c r="AS138" s="20">
        <v>0.58035999999999999</v>
      </c>
      <c r="AT138" s="20">
        <f>AVERAGE(B138:AS138)</f>
        <v>20.321356988636367</v>
      </c>
      <c r="AU138" s="35" t="s">
        <v>347</v>
      </c>
      <c r="AV138" s="22" t="s">
        <v>349</v>
      </c>
      <c r="AW138" s="20" t="s">
        <v>269</v>
      </c>
    </row>
    <row r="139" spans="1:49" x14ac:dyDescent="0.2">
      <c r="A139" s="34" t="s">
        <v>13</v>
      </c>
      <c r="B139" s="20">
        <v>0.62151100000000004</v>
      </c>
      <c r="C139" s="20">
        <v>0.17714299999999999</v>
      </c>
      <c r="D139" s="20">
        <v>0.23157</v>
      </c>
      <c r="E139" s="20">
        <v>0.120257</v>
      </c>
      <c r="F139" s="20">
        <v>2.7515360000000002</v>
      </c>
      <c r="G139" s="20">
        <v>2.4060579999999998</v>
      </c>
      <c r="H139" s="20">
        <v>20.979686000000001</v>
      </c>
      <c r="I139" s="20">
        <v>3.5094E-2</v>
      </c>
      <c r="J139" s="20">
        <v>0.304365</v>
      </c>
      <c r="K139" s="20">
        <v>2.9435159999999998</v>
      </c>
      <c r="L139" s="20">
        <v>145.34269399999999</v>
      </c>
      <c r="M139" s="20">
        <v>0.28926800000000003</v>
      </c>
      <c r="N139" s="20">
        <v>1.6277360000000001</v>
      </c>
      <c r="O139" s="20">
        <v>9.4126000000000001E-2</v>
      </c>
      <c r="P139" s="20">
        <v>0</v>
      </c>
      <c r="Q139" s="20">
        <v>0.17540500000000001</v>
      </c>
      <c r="R139" s="20">
        <v>1.0287729999999999</v>
      </c>
      <c r="S139" s="20">
        <v>0.26690999999999998</v>
      </c>
      <c r="T139" s="20">
        <v>9.4811490000000003</v>
      </c>
      <c r="U139" s="20">
        <v>96.843357999999995</v>
      </c>
      <c r="V139" s="20">
        <v>3.8175870000000001</v>
      </c>
      <c r="W139" s="20">
        <v>70.641338000000005</v>
      </c>
      <c r="X139" s="20">
        <v>0.258691</v>
      </c>
      <c r="Y139" s="20">
        <v>3.7705850000000001</v>
      </c>
      <c r="Z139" s="20">
        <v>3.5543999999999999E-2</v>
      </c>
      <c r="AA139" s="20">
        <v>0.366456</v>
      </c>
      <c r="AB139" s="20">
        <v>2.7230810000000001</v>
      </c>
      <c r="AC139" s="20">
        <v>0.180926</v>
      </c>
      <c r="AD139" s="20">
        <v>0</v>
      </c>
      <c r="AE139" s="20">
        <v>0.35213800000000001</v>
      </c>
      <c r="AF139" s="20">
        <v>0.11461300000000001</v>
      </c>
      <c r="AG139" s="20">
        <v>0</v>
      </c>
      <c r="AH139" s="20">
        <v>1.822649</v>
      </c>
      <c r="AI139" s="20">
        <v>0.193772</v>
      </c>
      <c r="AJ139" s="20">
        <v>2.4153980000000002</v>
      </c>
      <c r="AK139" s="20">
        <v>0.51206099999999999</v>
      </c>
      <c r="AL139" s="20">
        <v>0.27817399999999998</v>
      </c>
      <c r="AM139" s="20">
        <v>0.20472599999999999</v>
      </c>
      <c r="AN139" s="20">
        <v>6.8894409999999997</v>
      </c>
      <c r="AO139" s="20">
        <v>8.3696000000000007E-2</v>
      </c>
      <c r="AP139" s="20">
        <v>0.154305</v>
      </c>
      <c r="AQ139" s="20">
        <v>105.486195</v>
      </c>
      <c r="AR139" s="20">
        <v>11.642958</v>
      </c>
      <c r="AS139" s="20">
        <v>0.368259</v>
      </c>
      <c r="AT139" s="20">
        <f>AVERAGE(B139:AS139)</f>
        <v>11.318926090909093</v>
      </c>
      <c r="AU139" s="35" t="s">
        <v>347</v>
      </c>
      <c r="AV139" s="22" t="s">
        <v>349</v>
      </c>
      <c r="AW139" s="20" t="s">
        <v>223</v>
      </c>
    </row>
    <row r="140" spans="1:49" x14ac:dyDescent="0.2">
      <c r="A140" s="34" t="s">
        <v>60</v>
      </c>
      <c r="B140" s="20">
        <v>118.971073</v>
      </c>
      <c r="C140" s="20">
        <v>1.607553</v>
      </c>
      <c r="D140" s="20">
        <v>1.7760320000000001</v>
      </c>
      <c r="E140" s="20">
        <v>0.74967499999999998</v>
      </c>
      <c r="F140" s="20">
        <v>5.1133430000000004</v>
      </c>
      <c r="G140" s="20">
        <v>23.159257</v>
      </c>
      <c r="H140" s="20">
        <v>0.56950100000000003</v>
      </c>
      <c r="I140" s="20">
        <v>0.87753000000000003</v>
      </c>
      <c r="J140" s="20">
        <v>0.81699500000000003</v>
      </c>
      <c r="K140" s="20">
        <v>0.86662899999999998</v>
      </c>
      <c r="L140" s="20">
        <v>13.501472</v>
      </c>
      <c r="M140" s="20">
        <v>23.690909999999999</v>
      </c>
      <c r="N140" s="20">
        <v>0.51733600000000002</v>
      </c>
      <c r="O140" s="20">
        <v>1.3693610000000001</v>
      </c>
      <c r="P140" s="20">
        <v>0.48396299999999998</v>
      </c>
      <c r="Q140" s="20">
        <v>1.70286</v>
      </c>
      <c r="R140" s="20">
        <v>8.4095420000000001</v>
      </c>
      <c r="S140" s="20">
        <v>0.75615399999999999</v>
      </c>
      <c r="T140" s="20">
        <v>14.194618999999999</v>
      </c>
      <c r="U140" s="20">
        <v>4.5958600000000001</v>
      </c>
      <c r="V140" s="20">
        <v>1.44181</v>
      </c>
      <c r="W140" s="20">
        <v>0.70030400000000004</v>
      </c>
      <c r="X140" s="20">
        <v>7.1633079999999998</v>
      </c>
      <c r="Y140" s="20">
        <v>1.723195</v>
      </c>
      <c r="Z140" s="20">
        <v>0.87746000000000002</v>
      </c>
      <c r="AA140" s="20">
        <v>25.626684000000001</v>
      </c>
      <c r="AB140" s="20">
        <v>1.4444630000000001</v>
      </c>
      <c r="AC140" s="20">
        <v>2.2967499999999998</v>
      </c>
      <c r="AD140" s="20">
        <v>0.99470800000000004</v>
      </c>
      <c r="AE140" s="20">
        <v>163.59431900000001</v>
      </c>
      <c r="AF140" s="20">
        <v>0.87039999999999995</v>
      </c>
      <c r="AG140" s="20">
        <v>0.85262099999999996</v>
      </c>
      <c r="AH140" s="20">
        <v>4.527552</v>
      </c>
      <c r="AI140" s="20">
        <v>1.618161</v>
      </c>
      <c r="AJ140" s="20">
        <v>10.068451</v>
      </c>
      <c r="AK140" s="20">
        <v>14.518046999999999</v>
      </c>
      <c r="AL140" s="20">
        <v>1.002818</v>
      </c>
      <c r="AM140" s="20">
        <v>1.7093389999999999</v>
      </c>
      <c r="AN140" s="20">
        <v>1.483425</v>
      </c>
      <c r="AO140" s="20">
        <v>2.5938189999999999</v>
      </c>
      <c r="AP140" s="20">
        <v>10.806642999999999</v>
      </c>
      <c r="AQ140" s="20">
        <v>1.1537189999999999</v>
      </c>
      <c r="AR140" s="20">
        <v>0.92419099999999998</v>
      </c>
      <c r="AS140" s="20">
        <v>12.013035</v>
      </c>
      <c r="AT140" s="20">
        <f>AVERAGE(B140:AS140)</f>
        <v>11.221247431818181</v>
      </c>
      <c r="AU140" s="35" t="s">
        <v>347</v>
      </c>
      <c r="AV140" s="22" t="s">
        <v>349</v>
      </c>
      <c r="AW140" s="20" t="s">
        <v>154</v>
      </c>
    </row>
    <row r="141" spans="1:49" x14ac:dyDescent="0.2">
      <c r="A141" s="34" t="s">
        <v>29</v>
      </c>
      <c r="B141" s="20">
        <v>22.819006000000002</v>
      </c>
      <c r="C141" s="20">
        <v>0</v>
      </c>
      <c r="D141" s="20">
        <v>0</v>
      </c>
      <c r="E141" s="20">
        <v>25.416930000000001</v>
      </c>
      <c r="F141" s="20">
        <v>2.2113179999999999</v>
      </c>
      <c r="G141" s="20">
        <v>5.5812840000000001</v>
      </c>
      <c r="H141" s="20">
        <v>0</v>
      </c>
      <c r="I141" s="20">
        <v>0.206623</v>
      </c>
      <c r="J141" s="20">
        <v>80.980681000000004</v>
      </c>
      <c r="K141" s="20">
        <v>6.1471119999999999</v>
      </c>
      <c r="L141" s="20">
        <v>8.3262070000000001</v>
      </c>
      <c r="M141" s="20">
        <v>6.5534829999999999</v>
      </c>
      <c r="N141" s="20">
        <v>0.58453699999999997</v>
      </c>
      <c r="O141" s="20">
        <v>4.7988109999999997</v>
      </c>
      <c r="P141" s="20">
        <v>1.405362</v>
      </c>
      <c r="Q141" s="20">
        <v>15.896841999999999</v>
      </c>
      <c r="R141" s="20">
        <v>4.1495740000000003</v>
      </c>
      <c r="S141" s="20">
        <v>4.7636799999999999</v>
      </c>
      <c r="T141" s="20">
        <v>2.6604890000000001</v>
      </c>
      <c r="U141" s="20">
        <v>28.108957</v>
      </c>
      <c r="V141" s="20">
        <v>27.371887000000001</v>
      </c>
      <c r="W141" s="20">
        <v>0.71426100000000003</v>
      </c>
      <c r="X141" s="20">
        <v>0.42832799999999999</v>
      </c>
      <c r="Y141" s="20">
        <v>2.0004379999999999</v>
      </c>
      <c r="Z141" s="20">
        <v>0</v>
      </c>
      <c r="AA141" s="20">
        <v>10.193408</v>
      </c>
      <c r="AB141" s="20">
        <v>1.2409349999999999</v>
      </c>
      <c r="AC141" s="20">
        <v>7.2752999999999998E-2</v>
      </c>
      <c r="AD141" s="20">
        <v>0</v>
      </c>
      <c r="AE141" s="20">
        <v>7.6303559999999999</v>
      </c>
      <c r="AF141" s="20">
        <v>6.9425999999999997</v>
      </c>
      <c r="AG141" s="20">
        <v>0</v>
      </c>
      <c r="AH141" s="20">
        <v>26.901216000000002</v>
      </c>
      <c r="AI141" s="20">
        <v>10.59418</v>
      </c>
      <c r="AJ141" s="20">
        <v>9.1803310000000007</v>
      </c>
      <c r="AK141" s="20">
        <v>21.604222</v>
      </c>
      <c r="AL141" s="20">
        <v>11.873868</v>
      </c>
      <c r="AM141" s="20">
        <v>0.64927100000000004</v>
      </c>
      <c r="AN141" s="20">
        <v>28.462854</v>
      </c>
      <c r="AO141" s="20">
        <v>8.3971900000000002</v>
      </c>
      <c r="AP141" s="20">
        <v>1.0812360000000001</v>
      </c>
      <c r="AQ141" s="20">
        <v>1.2624299999999999</v>
      </c>
      <c r="AR141" s="20">
        <v>3.6366809999999998</v>
      </c>
      <c r="AS141" s="20">
        <v>79.250833</v>
      </c>
      <c r="AT141" s="20">
        <f>AVERAGE(B141:AS141)</f>
        <v>10.911367590909093</v>
      </c>
      <c r="AU141" s="35" t="s">
        <v>347</v>
      </c>
      <c r="AV141" s="22" t="s">
        <v>349</v>
      </c>
      <c r="AW141" s="20" t="s">
        <v>237</v>
      </c>
    </row>
    <row r="142" spans="1:49" x14ac:dyDescent="0.2">
      <c r="A142" s="34" t="s">
        <v>125</v>
      </c>
      <c r="B142" s="20">
        <v>38.344624000000003</v>
      </c>
      <c r="C142" s="20">
        <v>4.6064000000000001E-2</v>
      </c>
      <c r="D142" s="20">
        <v>0.262216</v>
      </c>
      <c r="E142" s="20">
        <v>2.820951</v>
      </c>
      <c r="F142" s="20">
        <v>0.39218799999999998</v>
      </c>
      <c r="G142" s="20">
        <v>17.806740999999999</v>
      </c>
      <c r="H142" s="20">
        <v>8.5911000000000001E-2</v>
      </c>
      <c r="I142" s="20">
        <v>3.7289000000000003E-2</v>
      </c>
      <c r="J142" s="20">
        <v>23.327427</v>
      </c>
      <c r="K142" s="20">
        <v>0.115646</v>
      </c>
      <c r="L142" s="20">
        <v>1.683997</v>
      </c>
      <c r="M142" s="20">
        <v>9.1097180000000009</v>
      </c>
      <c r="N142" s="20">
        <v>4.6483759999999998</v>
      </c>
      <c r="O142" s="20">
        <v>1.575494</v>
      </c>
      <c r="P142" s="20">
        <v>0.77236899999999997</v>
      </c>
      <c r="Q142" s="20">
        <v>0.10738399999999999</v>
      </c>
      <c r="R142" s="20">
        <v>0.60159700000000005</v>
      </c>
      <c r="S142" s="20">
        <v>0.22378300000000001</v>
      </c>
      <c r="T142" s="20">
        <v>12.424072000000001</v>
      </c>
      <c r="U142" s="20">
        <v>215.96446399999999</v>
      </c>
      <c r="V142" s="20">
        <v>0.49835200000000002</v>
      </c>
      <c r="W142" s="20">
        <v>0.72425099999999998</v>
      </c>
      <c r="X142" s="20">
        <v>0.47142299999999998</v>
      </c>
      <c r="Y142" s="20">
        <v>6.9001549999999998</v>
      </c>
      <c r="Z142" s="20">
        <v>7.1103E-2</v>
      </c>
      <c r="AA142" s="20">
        <v>14.706742</v>
      </c>
      <c r="AB142" s="20">
        <v>1.2088920000000001</v>
      </c>
      <c r="AC142" s="20">
        <v>0.107519</v>
      </c>
      <c r="AD142" s="20">
        <v>0.23146600000000001</v>
      </c>
      <c r="AE142" s="20">
        <v>60.900238999999999</v>
      </c>
      <c r="AF142" s="20">
        <v>0.25018400000000002</v>
      </c>
      <c r="AG142" s="20">
        <v>0.119958</v>
      </c>
      <c r="AH142" s="20">
        <v>3.1195010000000001</v>
      </c>
      <c r="AI142" s="20">
        <v>0.73819299999999999</v>
      </c>
      <c r="AJ142" s="20">
        <v>7.2568809999999999</v>
      </c>
      <c r="AK142" s="20">
        <v>19.374414000000002</v>
      </c>
      <c r="AL142" s="20">
        <v>0.28210400000000002</v>
      </c>
      <c r="AM142" s="20">
        <v>0.73823300000000003</v>
      </c>
      <c r="AN142" s="20">
        <v>0.343669</v>
      </c>
      <c r="AO142" s="20">
        <v>6.5368630000000003</v>
      </c>
      <c r="AP142" s="20">
        <v>3.0129109999999999</v>
      </c>
      <c r="AQ142" s="20">
        <v>1.088265</v>
      </c>
      <c r="AR142" s="20">
        <v>2.0393370000000002</v>
      </c>
      <c r="AS142" s="20">
        <v>1.9073310000000001</v>
      </c>
      <c r="AT142" s="20">
        <f>AVERAGE(B142:AS142)</f>
        <v>10.522234022727272</v>
      </c>
      <c r="AU142" s="35" t="s">
        <v>347</v>
      </c>
      <c r="AV142" s="22" t="s">
        <v>349</v>
      </c>
      <c r="AW142" s="20" t="s">
        <v>314</v>
      </c>
    </row>
    <row r="143" spans="1:49" x14ac:dyDescent="0.2">
      <c r="A143" s="34" t="s">
        <v>50</v>
      </c>
      <c r="B143" s="20">
        <v>1.5555030000000001</v>
      </c>
      <c r="C143" s="20">
        <v>0</v>
      </c>
      <c r="D143" s="20">
        <v>0</v>
      </c>
      <c r="E143" s="20">
        <v>1.1765969999999999</v>
      </c>
      <c r="F143" s="20">
        <v>1.0136035000000001</v>
      </c>
      <c r="G143" s="20">
        <v>1.047906</v>
      </c>
      <c r="H143" s="20">
        <v>0</v>
      </c>
      <c r="I143" s="20">
        <v>0</v>
      </c>
      <c r="J143" s="20">
        <v>0</v>
      </c>
      <c r="K143" s="20">
        <v>0</v>
      </c>
      <c r="L143" s="20">
        <v>6.1721979999999999</v>
      </c>
      <c r="M143" s="20">
        <v>0</v>
      </c>
      <c r="N143" s="20">
        <v>0</v>
      </c>
      <c r="O143" s="20">
        <v>0.26551200000000003</v>
      </c>
      <c r="P143" s="20">
        <v>0</v>
      </c>
      <c r="Q143" s="20">
        <v>0</v>
      </c>
      <c r="R143" s="20">
        <v>1.6395930000000001</v>
      </c>
      <c r="S143" s="20">
        <v>0</v>
      </c>
      <c r="T143" s="20">
        <v>5.8883599999999996</v>
      </c>
      <c r="U143" s="20">
        <v>209.605932</v>
      </c>
      <c r="V143" s="20">
        <v>0</v>
      </c>
      <c r="W143" s="20">
        <v>46.256767000000004</v>
      </c>
      <c r="X143" s="20">
        <v>39.465935500000001</v>
      </c>
      <c r="Y143" s="20">
        <v>0</v>
      </c>
      <c r="Z143" s="20">
        <v>0</v>
      </c>
      <c r="AA143" s="20">
        <v>0</v>
      </c>
      <c r="AB143" s="20">
        <v>24.891788999999999</v>
      </c>
      <c r="AC143" s="20">
        <v>0</v>
      </c>
      <c r="AD143" s="20">
        <v>0</v>
      </c>
      <c r="AE143" s="20">
        <v>24.204775000000001</v>
      </c>
      <c r="AF143" s="20">
        <v>0</v>
      </c>
      <c r="AG143" s="20">
        <v>0</v>
      </c>
      <c r="AH143" s="20">
        <v>0</v>
      </c>
      <c r="AI143" s="20">
        <v>0</v>
      </c>
      <c r="AJ143" s="20">
        <v>0</v>
      </c>
      <c r="AK143" s="20">
        <v>0</v>
      </c>
      <c r="AL143" s="20">
        <v>0.41886400000000001</v>
      </c>
      <c r="AM143" s="20">
        <v>0.156032</v>
      </c>
      <c r="AN143" s="20">
        <v>0</v>
      </c>
      <c r="AO143" s="20">
        <v>0</v>
      </c>
      <c r="AP143" s="20">
        <v>0.988429</v>
      </c>
      <c r="AQ143" s="20">
        <v>1.4397660000000001</v>
      </c>
      <c r="AR143" s="20">
        <v>0.28214299999999998</v>
      </c>
      <c r="AS143" s="20">
        <v>0</v>
      </c>
      <c r="AT143" s="20">
        <f>AVERAGE(B143:AS143)</f>
        <v>8.3288569318181818</v>
      </c>
      <c r="AU143" s="35" t="s">
        <v>347</v>
      </c>
      <c r="AV143" s="22" t="s">
        <v>349</v>
      </c>
      <c r="AW143" s="20" t="s">
        <v>255</v>
      </c>
    </row>
    <row r="144" spans="1:49" x14ac:dyDescent="0.2">
      <c r="A144" s="34" t="s">
        <v>103</v>
      </c>
      <c r="B144" s="20">
        <v>0</v>
      </c>
      <c r="C144" s="20">
        <v>0</v>
      </c>
      <c r="D144" s="20">
        <v>0.121281</v>
      </c>
      <c r="E144" s="20">
        <v>0</v>
      </c>
      <c r="F144" s="20">
        <v>0.49349199999999999</v>
      </c>
      <c r="G144" s="20">
        <v>134.58673899999999</v>
      </c>
      <c r="H144" s="20">
        <v>3.4409500000000003E-2</v>
      </c>
      <c r="I144" s="20">
        <v>0</v>
      </c>
      <c r="J144" s="20">
        <v>0.11194</v>
      </c>
      <c r="K144" s="20">
        <v>0</v>
      </c>
      <c r="L144" s="20">
        <v>0.56763799999999998</v>
      </c>
      <c r="M144" s="20">
        <v>0.116838</v>
      </c>
      <c r="N144" s="20">
        <v>0</v>
      </c>
      <c r="O144" s="20">
        <v>0</v>
      </c>
      <c r="P144" s="20">
        <v>0</v>
      </c>
      <c r="Q144" s="20">
        <v>7.5837000000000002E-2</v>
      </c>
      <c r="R144" s="20">
        <v>0</v>
      </c>
      <c r="S144" s="20">
        <v>3.390053</v>
      </c>
      <c r="T144" s="20">
        <v>8.6351999999999998E-2</v>
      </c>
      <c r="U144" s="20">
        <v>36.496231000000002</v>
      </c>
      <c r="V144" s="20">
        <v>0.270005</v>
      </c>
      <c r="W144" s="20">
        <v>0.15637200000000001</v>
      </c>
      <c r="X144" s="20">
        <v>0</v>
      </c>
      <c r="Y144" s="20">
        <v>0.59266399999999997</v>
      </c>
      <c r="Z144" s="20">
        <v>0</v>
      </c>
      <c r="AA144" s="20">
        <v>7.0620000000000002E-2</v>
      </c>
      <c r="AB144" s="20">
        <v>43.076219999999999</v>
      </c>
      <c r="AC144" s="20">
        <v>8.2390000000000005E-2</v>
      </c>
      <c r="AD144" s="20">
        <v>0</v>
      </c>
      <c r="AE144" s="20">
        <v>0.29984899999999998</v>
      </c>
      <c r="AF144" s="20">
        <v>0</v>
      </c>
      <c r="AG144" s="20">
        <v>0</v>
      </c>
      <c r="AH144" s="20">
        <v>0.17544000000000001</v>
      </c>
      <c r="AI144" s="20">
        <v>0</v>
      </c>
      <c r="AJ144" s="20">
        <v>0.18468699999999999</v>
      </c>
      <c r="AK144" s="20">
        <v>1.1523060000000001</v>
      </c>
      <c r="AL144" s="20">
        <v>0</v>
      </c>
      <c r="AM144" s="20">
        <v>0.109364</v>
      </c>
      <c r="AN144" s="20">
        <v>0.22481799999999999</v>
      </c>
      <c r="AO144" s="20">
        <v>0</v>
      </c>
      <c r="AP144" s="20">
        <v>0</v>
      </c>
      <c r="AQ144" s="20">
        <v>0</v>
      </c>
      <c r="AR144" s="20">
        <v>0</v>
      </c>
      <c r="AS144" s="20">
        <v>0</v>
      </c>
      <c r="AT144" s="20">
        <f>AVERAGE(B144:AS144)</f>
        <v>5.0562623977272736</v>
      </c>
      <c r="AU144" s="35" t="s">
        <v>347</v>
      </c>
      <c r="AV144" s="22" t="s">
        <v>349</v>
      </c>
      <c r="AW144" s="20" t="s">
        <v>293</v>
      </c>
    </row>
    <row r="145" spans="1:49" x14ac:dyDescent="0.2">
      <c r="A145" s="34" t="s">
        <v>112</v>
      </c>
      <c r="B145" s="20">
        <v>0</v>
      </c>
      <c r="C145" s="20">
        <v>0</v>
      </c>
      <c r="D145" s="20">
        <v>0</v>
      </c>
      <c r="E145" s="20">
        <v>0</v>
      </c>
      <c r="F145" s="20">
        <v>0</v>
      </c>
      <c r="G145" s="20">
        <v>0</v>
      </c>
      <c r="H145" s="20">
        <v>0</v>
      </c>
      <c r="I145" s="20">
        <v>0</v>
      </c>
      <c r="J145" s="20">
        <v>1.5886309999999999</v>
      </c>
      <c r="K145" s="20">
        <v>0</v>
      </c>
      <c r="L145" s="20">
        <v>0</v>
      </c>
      <c r="M145" s="20">
        <v>0</v>
      </c>
      <c r="N145" s="20">
        <v>0</v>
      </c>
      <c r="O145" s="20">
        <v>0</v>
      </c>
      <c r="P145" s="20">
        <v>0</v>
      </c>
      <c r="Q145" s="20">
        <v>0</v>
      </c>
      <c r="R145" s="20">
        <v>45.5600235</v>
      </c>
      <c r="S145" s="20">
        <v>0</v>
      </c>
      <c r="T145" s="20">
        <v>0.80425999999999997</v>
      </c>
      <c r="U145" s="20">
        <v>0</v>
      </c>
      <c r="V145" s="20">
        <v>0</v>
      </c>
      <c r="W145" s="20">
        <v>0</v>
      </c>
      <c r="X145" s="20">
        <v>0</v>
      </c>
      <c r="Y145" s="20">
        <v>0</v>
      </c>
      <c r="Z145" s="20">
        <v>0</v>
      </c>
      <c r="AA145" s="20">
        <v>0</v>
      </c>
      <c r="AB145" s="20">
        <v>0.24427599999999999</v>
      </c>
      <c r="AC145" s="20">
        <v>0</v>
      </c>
      <c r="AD145" s="20">
        <v>0</v>
      </c>
      <c r="AE145" s="20">
        <v>3.2668050000000002</v>
      </c>
      <c r="AF145" s="20">
        <v>0.73169399999999996</v>
      </c>
      <c r="AG145" s="20">
        <v>0</v>
      </c>
      <c r="AH145" s="20">
        <v>6.3291259999999996</v>
      </c>
      <c r="AI145" s="20">
        <v>0</v>
      </c>
      <c r="AJ145" s="20">
        <v>0</v>
      </c>
      <c r="AK145" s="20">
        <v>98.784103000000002</v>
      </c>
      <c r="AL145" s="20">
        <v>0</v>
      </c>
      <c r="AM145" s="20">
        <v>0</v>
      </c>
      <c r="AN145" s="20">
        <v>0</v>
      </c>
      <c r="AO145" s="20">
        <v>0</v>
      </c>
      <c r="AP145" s="20">
        <v>60.071846999999998</v>
      </c>
      <c r="AQ145" s="20">
        <v>0.164932</v>
      </c>
      <c r="AR145" s="20">
        <v>0</v>
      </c>
      <c r="AS145" s="20">
        <v>0</v>
      </c>
      <c r="AT145" s="20">
        <f>AVERAGE(B145:AS145)</f>
        <v>4.9442203977272721</v>
      </c>
      <c r="AU145" s="35" t="s">
        <v>347</v>
      </c>
      <c r="AV145" s="23" t="s">
        <v>211</v>
      </c>
      <c r="AW145" s="20" t="s">
        <v>302</v>
      </c>
    </row>
    <row r="146" spans="1:49" x14ac:dyDescent="0.2">
      <c r="A146" s="34" t="s">
        <v>115</v>
      </c>
      <c r="B146" s="20">
        <v>0</v>
      </c>
      <c r="C146" s="20">
        <v>0</v>
      </c>
      <c r="D146" s="20">
        <v>0</v>
      </c>
      <c r="E146" s="20">
        <v>0</v>
      </c>
      <c r="F146" s="20">
        <v>0</v>
      </c>
      <c r="G146" s="20">
        <v>0.45626699999999998</v>
      </c>
      <c r="H146" s="20">
        <v>3.8497000000000003E-2</v>
      </c>
      <c r="I146" s="20">
        <v>0</v>
      </c>
      <c r="J146" s="20">
        <v>13.230197</v>
      </c>
      <c r="K146" s="20">
        <v>0</v>
      </c>
      <c r="L146" s="20">
        <v>2.3968E-2</v>
      </c>
      <c r="M146" s="20">
        <v>1.7835E-2</v>
      </c>
      <c r="N146" s="20">
        <v>0</v>
      </c>
      <c r="O146" s="20">
        <v>1.6877E-2</v>
      </c>
      <c r="P146" s="20">
        <v>0</v>
      </c>
      <c r="Q146" s="20">
        <v>0</v>
      </c>
      <c r="R146" s="20">
        <v>2.1982999999999999E-2</v>
      </c>
      <c r="S146" s="20">
        <v>3.8401999999999999E-2</v>
      </c>
      <c r="T146" s="20">
        <v>0</v>
      </c>
      <c r="U146" s="20">
        <v>190.66698299999999</v>
      </c>
      <c r="V146" s="20">
        <v>0</v>
      </c>
      <c r="W146" s="20">
        <v>0</v>
      </c>
      <c r="X146" s="20">
        <v>2.2484000000000001E-2</v>
      </c>
      <c r="Y146" s="20">
        <v>0</v>
      </c>
      <c r="Z146" s="20">
        <v>0</v>
      </c>
      <c r="AA146" s="20">
        <v>0</v>
      </c>
      <c r="AB146" s="20">
        <v>2.1711999999999999E-2</v>
      </c>
      <c r="AC146" s="20">
        <v>0</v>
      </c>
      <c r="AD146" s="20">
        <v>0</v>
      </c>
      <c r="AE146" s="20">
        <v>2.7466999999999998E-2</v>
      </c>
      <c r="AF146" s="20">
        <v>0</v>
      </c>
      <c r="AG146" s="20">
        <v>0</v>
      </c>
      <c r="AH146" s="20">
        <v>2.6778E-2</v>
      </c>
      <c r="AI146" s="20">
        <v>2.3088000000000001E-2</v>
      </c>
      <c r="AJ146" s="20">
        <v>0</v>
      </c>
      <c r="AK146" s="20">
        <v>3.7031000000000001E-2</v>
      </c>
      <c r="AL146" s="20">
        <v>0</v>
      </c>
      <c r="AM146" s="20">
        <v>0.181338</v>
      </c>
      <c r="AN146" s="20">
        <v>0</v>
      </c>
      <c r="AO146" s="20">
        <v>0</v>
      </c>
      <c r="AP146" s="20">
        <v>0</v>
      </c>
      <c r="AQ146" s="20">
        <v>0</v>
      </c>
      <c r="AR146" s="20">
        <v>0</v>
      </c>
      <c r="AS146" s="20">
        <v>0</v>
      </c>
      <c r="AT146" s="20">
        <f>AVERAGE(B146:AS146)</f>
        <v>4.6557024318181828</v>
      </c>
      <c r="AU146" s="35" t="s">
        <v>347</v>
      </c>
      <c r="AV146" s="23" t="s">
        <v>211</v>
      </c>
      <c r="AW146" s="20" t="s">
        <v>305</v>
      </c>
    </row>
    <row r="147" spans="1:49" x14ac:dyDescent="0.2">
      <c r="A147" s="34" t="s">
        <v>80</v>
      </c>
      <c r="B147" s="20">
        <v>0.50291399999999997</v>
      </c>
      <c r="C147" s="20">
        <v>0.846001</v>
      </c>
      <c r="D147" s="20">
        <v>0.48727799999999999</v>
      </c>
      <c r="E147" s="20">
        <v>0.242039</v>
      </c>
      <c r="F147" s="20">
        <v>2.2188129999999999</v>
      </c>
      <c r="G147" s="20">
        <v>0.59671700000000005</v>
      </c>
      <c r="H147" s="20">
        <v>0.23320299999999999</v>
      </c>
      <c r="I147" s="20">
        <v>0.12206699999999999</v>
      </c>
      <c r="J147" s="20">
        <v>0.44865699999999997</v>
      </c>
      <c r="K147" s="20">
        <v>0.20206499999999999</v>
      </c>
      <c r="L147" s="20">
        <v>0.60622200000000004</v>
      </c>
      <c r="M147" s="20">
        <v>0.27919300000000002</v>
      </c>
      <c r="N147" s="20">
        <v>0.17010800000000001</v>
      </c>
      <c r="O147" s="20">
        <v>0.925682</v>
      </c>
      <c r="P147" s="20">
        <v>0</v>
      </c>
      <c r="Q147" s="20">
        <v>0.58745599999999998</v>
      </c>
      <c r="R147" s="20">
        <v>1.4253769999999999</v>
      </c>
      <c r="S147" s="20">
        <v>0.217085</v>
      </c>
      <c r="T147" s="20">
        <v>1.654517</v>
      </c>
      <c r="U147" s="20">
        <v>126.528775</v>
      </c>
      <c r="V147" s="20">
        <v>0.45428000000000002</v>
      </c>
      <c r="W147" s="20">
        <v>0.69200600000000001</v>
      </c>
      <c r="X147" s="20">
        <v>1.7284409999999999</v>
      </c>
      <c r="Y147" s="20">
        <v>0.151618</v>
      </c>
      <c r="Z147" s="20">
        <v>0.24085000000000001</v>
      </c>
      <c r="AA147" s="20">
        <v>0.37581599999999998</v>
      </c>
      <c r="AB147" s="20">
        <v>17.089753999999999</v>
      </c>
      <c r="AC147" s="20">
        <v>0.37129000000000001</v>
      </c>
      <c r="AD147" s="20">
        <v>0.11308799999999999</v>
      </c>
      <c r="AE147" s="20">
        <v>1.398409</v>
      </c>
      <c r="AF147" s="20">
        <v>0.20131399999999999</v>
      </c>
      <c r="AG147" s="20">
        <v>0.43351099999999998</v>
      </c>
      <c r="AH147" s="20">
        <v>24.6096</v>
      </c>
      <c r="AI147" s="20">
        <v>0.55569599999999997</v>
      </c>
      <c r="AJ147" s="20">
        <v>0.452519</v>
      </c>
      <c r="AK147" s="20">
        <v>1.396614</v>
      </c>
      <c r="AL147" s="20">
        <v>4.4197E-2</v>
      </c>
      <c r="AM147" s="20">
        <v>0.80636200000000002</v>
      </c>
      <c r="AN147" s="20">
        <v>0.49321399999999999</v>
      </c>
      <c r="AO147" s="20">
        <v>0.14113700000000001</v>
      </c>
      <c r="AP147" s="20">
        <v>8.8543999999999998E-2</v>
      </c>
      <c r="AQ147" s="20">
        <v>0.46705400000000002</v>
      </c>
      <c r="AR147" s="20">
        <v>0.49737700000000001</v>
      </c>
      <c r="AS147" s="20">
        <v>0.25964300000000001</v>
      </c>
      <c r="AT147" s="20">
        <f>AVERAGE(B147:AS147)</f>
        <v>4.3490114318181821</v>
      </c>
      <c r="AU147" s="35" t="s">
        <v>347</v>
      </c>
      <c r="AV147" s="22" t="s">
        <v>349</v>
      </c>
      <c r="AW147" s="20" t="s">
        <v>277</v>
      </c>
    </row>
    <row r="148" spans="1:49" x14ac:dyDescent="0.2">
      <c r="A148" s="34" t="s">
        <v>107</v>
      </c>
      <c r="B148" s="20">
        <v>1.4623330000000001</v>
      </c>
      <c r="C148" s="20">
        <v>0</v>
      </c>
      <c r="D148" s="20">
        <v>0</v>
      </c>
      <c r="E148" s="20">
        <v>1.51955</v>
      </c>
      <c r="F148" s="20">
        <v>1.2276899999999999</v>
      </c>
      <c r="G148" s="20">
        <v>0.151222</v>
      </c>
      <c r="H148" s="20">
        <v>0</v>
      </c>
      <c r="I148" s="20">
        <v>0</v>
      </c>
      <c r="J148" s="20">
        <v>4.0829149999999998</v>
      </c>
      <c r="K148" s="20">
        <v>0</v>
      </c>
      <c r="L148" s="20">
        <v>0.35033900000000001</v>
      </c>
      <c r="M148" s="20">
        <v>2.6453859999999998</v>
      </c>
      <c r="N148" s="20">
        <v>0</v>
      </c>
      <c r="O148" s="20">
        <v>0.25877499999999998</v>
      </c>
      <c r="P148" s="20">
        <v>0</v>
      </c>
      <c r="Q148" s="20">
        <v>0</v>
      </c>
      <c r="R148" s="20">
        <v>0.67190099999999997</v>
      </c>
      <c r="S148" s="20">
        <v>9.3392020000000002</v>
      </c>
      <c r="T148" s="20">
        <v>1.1011599999999999</v>
      </c>
      <c r="U148" s="20">
        <v>99.716980000000007</v>
      </c>
      <c r="V148" s="20">
        <v>8.0321540000000002</v>
      </c>
      <c r="W148" s="20">
        <v>3.0826720000000001</v>
      </c>
      <c r="X148" s="20">
        <v>0.976294</v>
      </c>
      <c r="Y148" s="20">
        <v>0.88539299999999999</v>
      </c>
      <c r="Z148" s="20">
        <v>0</v>
      </c>
      <c r="AA148" s="20">
        <v>1.3534269999999999</v>
      </c>
      <c r="AB148" s="20">
        <v>0.36729899999999999</v>
      </c>
      <c r="AC148" s="20">
        <v>0.52241800000000005</v>
      </c>
      <c r="AD148" s="20">
        <v>0</v>
      </c>
      <c r="AE148" s="20">
        <v>5.8791089999999997</v>
      </c>
      <c r="AF148" s="20">
        <v>0.230818</v>
      </c>
      <c r="AG148" s="20">
        <v>0</v>
      </c>
      <c r="AH148" s="20">
        <v>13.498614</v>
      </c>
      <c r="AI148" s="20">
        <v>0.88982099999999997</v>
      </c>
      <c r="AJ148" s="20">
        <v>2.290702</v>
      </c>
      <c r="AK148" s="20">
        <v>2.0856669999999999</v>
      </c>
      <c r="AL148" s="20">
        <v>0.47582000000000002</v>
      </c>
      <c r="AM148" s="20">
        <v>0.30380600000000002</v>
      </c>
      <c r="AN148" s="20">
        <v>2.722105</v>
      </c>
      <c r="AO148" s="20">
        <v>0.37005300000000002</v>
      </c>
      <c r="AP148" s="20">
        <v>2.827321</v>
      </c>
      <c r="AQ148" s="20">
        <v>2.5139879999999999</v>
      </c>
      <c r="AR148" s="20">
        <v>4.1647600000000002</v>
      </c>
      <c r="AS148" s="20">
        <v>1.3084819999999999</v>
      </c>
      <c r="AT148" s="20">
        <f>AVERAGE(B148:AS148)</f>
        <v>4.0297312727272745</v>
      </c>
      <c r="AU148" s="35" t="s">
        <v>347</v>
      </c>
      <c r="AV148" s="23" t="s">
        <v>211</v>
      </c>
      <c r="AW148" s="20" t="s">
        <v>297</v>
      </c>
    </row>
    <row r="149" spans="1:49" x14ac:dyDescent="0.2">
      <c r="A149" s="34" t="s">
        <v>58</v>
      </c>
      <c r="B149" s="20">
        <v>0.52205500000000005</v>
      </c>
      <c r="C149" s="20">
        <v>0.414746</v>
      </c>
      <c r="D149" s="20">
        <v>0</v>
      </c>
      <c r="E149" s="20">
        <v>0</v>
      </c>
      <c r="F149" s="20">
        <v>0.75021800000000005</v>
      </c>
      <c r="G149" s="20">
        <v>0</v>
      </c>
      <c r="H149" s="20">
        <v>0</v>
      </c>
      <c r="I149" s="20">
        <v>0</v>
      </c>
      <c r="J149" s="20">
        <v>0.53129800000000005</v>
      </c>
      <c r="K149" s="20">
        <v>0</v>
      </c>
      <c r="L149" s="20">
        <v>0.34710000000000002</v>
      </c>
      <c r="M149" s="20">
        <v>0</v>
      </c>
      <c r="N149" s="20">
        <v>0</v>
      </c>
      <c r="O149" s="20">
        <v>0</v>
      </c>
      <c r="P149" s="20">
        <v>0</v>
      </c>
      <c r="Q149" s="20">
        <v>0.33840999999999999</v>
      </c>
      <c r="R149" s="20">
        <v>100.547483</v>
      </c>
      <c r="S149" s="20">
        <v>0.18802099999999999</v>
      </c>
      <c r="T149" s="20">
        <v>0.66197099999999998</v>
      </c>
      <c r="U149" s="20">
        <v>1.1364909999999999</v>
      </c>
      <c r="V149" s="20">
        <v>0</v>
      </c>
      <c r="W149" s="20">
        <v>0.535605</v>
      </c>
      <c r="X149" s="20">
        <v>0</v>
      </c>
      <c r="Y149" s="20">
        <v>0.180586</v>
      </c>
      <c r="Z149" s="20">
        <v>0</v>
      </c>
      <c r="AA149" s="20">
        <v>0</v>
      </c>
      <c r="AB149" s="20">
        <v>10.487722</v>
      </c>
      <c r="AC149" s="20">
        <v>0</v>
      </c>
      <c r="AD149" s="20">
        <v>0</v>
      </c>
      <c r="AE149" s="20">
        <v>0.47812100000000002</v>
      </c>
      <c r="AF149" s="20">
        <v>31.783989999999999</v>
      </c>
      <c r="AG149" s="20">
        <v>0</v>
      </c>
      <c r="AH149" s="20">
        <v>0.18398900000000001</v>
      </c>
      <c r="AI149" s="20">
        <v>0.60921099999999995</v>
      </c>
      <c r="AJ149" s="20">
        <v>0.12990699999999999</v>
      </c>
      <c r="AK149" s="20">
        <v>0.41314699999999999</v>
      </c>
      <c r="AL149" s="20">
        <v>0</v>
      </c>
      <c r="AM149" s="20">
        <v>0</v>
      </c>
      <c r="AN149" s="20">
        <v>3.1085370000000001</v>
      </c>
      <c r="AO149" s="20">
        <v>5.3469480000000003</v>
      </c>
      <c r="AP149" s="20">
        <v>0.31775700000000001</v>
      </c>
      <c r="AQ149" s="20">
        <v>0.51388100000000003</v>
      </c>
      <c r="AR149" s="20">
        <v>0</v>
      </c>
      <c r="AS149" s="20">
        <v>0</v>
      </c>
      <c r="AT149" s="20">
        <f>AVERAGE(B149:AS149)</f>
        <v>3.6256180454545461</v>
      </c>
      <c r="AU149" s="35" t="s">
        <v>347</v>
      </c>
      <c r="AV149" s="22" t="s">
        <v>349</v>
      </c>
      <c r="AW149" s="20" t="s">
        <v>157</v>
      </c>
    </row>
    <row r="150" spans="1:49" x14ac:dyDescent="0.2">
      <c r="A150" s="34" t="s">
        <v>130</v>
      </c>
      <c r="B150" s="20">
        <v>0</v>
      </c>
      <c r="C150" s="20">
        <v>0</v>
      </c>
      <c r="D150" s="20">
        <v>0</v>
      </c>
      <c r="E150" s="20">
        <v>0</v>
      </c>
      <c r="F150" s="20">
        <v>6.3872270000000002</v>
      </c>
      <c r="G150" s="20">
        <v>0.565774</v>
      </c>
      <c r="H150" s="20">
        <v>2.8481619999999999</v>
      </c>
      <c r="I150" s="20">
        <v>0</v>
      </c>
      <c r="J150" s="20">
        <v>0</v>
      </c>
      <c r="K150" s="20">
        <v>0.28265899999999999</v>
      </c>
      <c r="L150" s="20">
        <v>12.972711</v>
      </c>
      <c r="M150" s="20">
        <v>0</v>
      </c>
      <c r="N150" s="20">
        <v>0.26721800000000001</v>
      </c>
      <c r="O150" s="20">
        <v>0</v>
      </c>
      <c r="P150" s="20">
        <v>0</v>
      </c>
      <c r="Q150" s="20">
        <v>0</v>
      </c>
      <c r="R150" s="20">
        <v>0</v>
      </c>
      <c r="S150" s="20">
        <v>0</v>
      </c>
      <c r="T150" s="20">
        <v>1.423862</v>
      </c>
      <c r="U150" s="20">
        <v>12.844222</v>
      </c>
      <c r="V150" s="20">
        <v>0.59615600000000002</v>
      </c>
      <c r="W150" s="20">
        <v>2.0051190000000001</v>
      </c>
      <c r="X150" s="20">
        <v>0</v>
      </c>
      <c r="Y150" s="20">
        <v>0.49643700000000002</v>
      </c>
      <c r="Z150" s="20">
        <v>0</v>
      </c>
      <c r="AA150" s="20">
        <v>0.14110200000000001</v>
      </c>
      <c r="AB150" s="20">
        <v>0.49715399999999998</v>
      </c>
      <c r="AC150" s="20">
        <v>0</v>
      </c>
      <c r="AD150" s="20">
        <v>0</v>
      </c>
      <c r="AE150" s="20">
        <v>0</v>
      </c>
      <c r="AF150" s="20">
        <v>0</v>
      </c>
      <c r="AG150" s="20">
        <v>0</v>
      </c>
      <c r="AH150" s="20">
        <v>0.34090399999999998</v>
      </c>
      <c r="AI150" s="20">
        <v>0</v>
      </c>
      <c r="AJ150" s="20">
        <v>0.57077199999999995</v>
      </c>
      <c r="AK150" s="20">
        <v>0</v>
      </c>
      <c r="AL150" s="20">
        <v>0</v>
      </c>
      <c r="AM150" s="20">
        <v>0</v>
      </c>
      <c r="AN150" s="20">
        <v>98.641041999999999</v>
      </c>
      <c r="AO150" s="20">
        <v>0</v>
      </c>
      <c r="AP150" s="20">
        <v>0</v>
      </c>
      <c r="AQ150" s="20">
        <v>0</v>
      </c>
      <c r="AR150" s="20">
        <v>0.54461000000000004</v>
      </c>
      <c r="AS150" s="20">
        <v>0</v>
      </c>
      <c r="AT150" s="20">
        <f>AVERAGE(B150:AS150)</f>
        <v>3.2142075227272726</v>
      </c>
      <c r="AU150" s="35" t="s">
        <v>347</v>
      </c>
      <c r="AV150" s="22" t="s">
        <v>349</v>
      </c>
      <c r="AW150" s="20" t="s">
        <v>319</v>
      </c>
    </row>
    <row r="151" spans="1:49" x14ac:dyDescent="0.2">
      <c r="A151" s="34" t="s">
        <v>95</v>
      </c>
      <c r="B151" s="20">
        <v>0</v>
      </c>
      <c r="C151" s="20">
        <v>0</v>
      </c>
      <c r="D151" s="20">
        <v>0</v>
      </c>
      <c r="E151" s="20">
        <v>0</v>
      </c>
      <c r="F151" s="20">
        <v>0.83227200000000001</v>
      </c>
      <c r="G151" s="20">
        <v>0</v>
      </c>
      <c r="H151" s="20">
        <v>0</v>
      </c>
      <c r="I151" s="20">
        <v>0</v>
      </c>
      <c r="J151" s="20">
        <v>1.175451</v>
      </c>
      <c r="K151" s="20">
        <v>0</v>
      </c>
      <c r="L151" s="20">
        <v>0</v>
      </c>
      <c r="M151" s="20">
        <v>0</v>
      </c>
      <c r="N151" s="20">
        <v>0</v>
      </c>
      <c r="O151" s="20">
        <v>0</v>
      </c>
      <c r="P151" s="20">
        <v>0</v>
      </c>
      <c r="Q151" s="20">
        <v>0</v>
      </c>
      <c r="R151" s="20">
        <v>1.151313</v>
      </c>
      <c r="S151" s="20">
        <v>0</v>
      </c>
      <c r="T151" s="20">
        <v>0</v>
      </c>
      <c r="U151" s="20">
        <v>6.8831379999999998</v>
      </c>
      <c r="V151" s="20">
        <v>0</v>
      </c>
      <c r="W151" s="20">
        <v>0</v>
      </c>
      <c r="X151" s="20">
        <v>0</v>
      </c>
      <c r="Y151" s="20">
        <v>0</v>
      </c>
      <c r="Z151" s="20">
        <v>0</v>
      </c>
      <c r="AA151" s="20">
        <v>0.51194300000000004</v>
      </c>
      <c r="AB151" s="20">
        <v>0.82383600000000001</v>
      </c>
      <c r="AC151" s="20">
        <v>0</v>
      </c>
      <c r="AD151" s="20">
        <v>0</v>
      </c>
      <c r="AE151" s="20">
        <v>92.984335999999999</v>
      </c>
      <c r="AF151" s="20">
        <v>0</v>
      </c>
      <c r="AG151" s="20">
        <v>0</v>
      </c>
      <c r="AH151" s="20">
        <v>0</v>
      </c>
      <c r="AI151" s="20">
        <v>0</v>
      </c>
      <c r="AJ151" s="20">
        <v>0</v>
      </c>
      <c r="AK151" s="20">
        <v>11.306444000000001</v>
      </c>
      <c r="AL151" s="20">
        <v>0</v>
      </c>
      <c r="AM151" s="20">
        <v>0</v>
      </c>
      <c r="AN151" s="20">
        <v>0</v>
      </c>
      <c r="AO151" s="20">
        <v>0</v>
      </c>
      <c r="AP151" s="20">
        <v>0</v>
      </c>
      <c r="AQ151" s="20">
        <v>0.28300799999999998</v>
      </c>
      <c r="AR151" s="20">
        <v>0</v>
      </c>
      <c r="AS151" s="20">
        <v>2.2704599999999999</v>
      </c>
      <c r="AT151" s="20">
        <f>AVERAGE(B151:AS151)</f>
        <v>2.6868682045454544</v>
      </c>
      <c r="AU151" s="35" t="s">
        <v>347</v>
      </c>
      <c r="AV151" s="22" t="s">
        <v>349</v>
      </c>
      <c r="AW151" s="20" t="s">
        <v>152</v>
      </c>
    </row>
  </sheetData>
  <phoneticPr fontId="19" type="noConversion"/>
  <pageMargins left="0.75" right="0.75" top="1" bottom="1" header="0.5" footer="0.5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real_node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e Rampelli</dc:creator>
  <cp:lastModifiedBy>Simone Rampelli</cp:lastModifiedBy>
  <dcterms:created xsi:type="dcterms:W3CDTF">2023-02-28T14:34:39Z</dcterms:created>
  <dcterms:modified xsi:type="dcterms:W3CDTF">2023-03-01T07:38:53Z</dcterms:modified>
</cp:coreProperties>
</file>